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3"/>
  <workbookPr/>
  <mc:AlternateContent xmlns:mc="http://schemas.openxmlformats.org/markup-compatibility/2006">
    <mc:Choice Requires="x15">
      <x15ac:absPath xmlns:x15ac="http://schemas.microsoft.com/office/spreadsheetml/2010/11/ac" url="/Users/hrnew/Desktop/togao/DEA/集中指数/"/>
    </mc:Choice>
  </mc:AlternateContent>
  <xr:revisionPtr revIDLastSave="0" documentId="13_ncr:1_{5595772D-5160-1649-9120-8C329F0958AA}" xr6:coauthVersionLast="47" xr6:coauthVersionMax="47" xr10:uidLastSave="{00000000-0000-0000-0000-000000000000}"/>
  <bookViews>
    <workbookView xWindow="6800" yWindow="500" windowWidth="19700" windowHeight="13940" activeTab="2" xr2:uid="{00000000-000D-0000-FFFF-FFFF00000000}"/>
  </bookViews>
  <sheets>
    <sheet name="集中指数 (2013)" sheetId="3" r:id="rId1"/>
    <sheet name="集中指数 (2016)" sheetId="2" r:id="rId2"/>
    <sheet name="集中指数2019" sheetId="1" r:id="rId3"/>
  </sheets>
  <definedNames>
    <definedName name="_xlnm._FilterDatabase" localSheetId="0" hidden="1">'集中指数 (2013)'!$A$19:$M$31</definedName>
    <definedName name="_xlnm._FilterDatabase" localSheetId="1" hidden="1">'集中指数 (2016)'!$A$19:$M$31</definedName>
    <definedName name="_xlnm._FilterDatabase" localSheetId="2" hidden="1">集中指数2019!$A$19:$M$3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5" i="1" l="1"/>
  <c r="B35" i="1"/>
  <c r="A35" i="1" s="1"/>
  <c r="E31" i="1"/>
  <c r="G29" i="1" s="1"/>
  <c r="D31" i="1"/>
  <c r="H30" i="1"/>
  <c r="G30" i="1"/>
  <c r="F30" i="1"/>
  <c r="F29" i="1"/>
  <c r="H28" i="1"/>
  <c r="G28" i="1"/>
  <c r="F28" i="1"/>
  <c r="F27" i="1"/>
  <c r="H26" i="1"/>
  <c r="G26" i="1"/>
  <c r="F26" i="1"/>
  <c r="F25" i="1"/>
  <c r="H24" i="1"/>
  <c r="G24" i="1"/>
  <c r="F24" i="1"/>
  <c r="F23" i="1"/>
  <c r="H22" i="1"/>
  <c r="G22" i="1"/>
  <c r="F22" i="1"/>
  <c r="F21" i="1"/>
  <c r="J20" i="1"/>
  <c r="I36" i="1" s="1"/>
  <c r="H20" i="1"/>
  <c r="G20" i="1"/>
  <c r="F20" i="1"/>
  <c r="I20" i="1" s="1"/>
  <c r="K16" i="1"/>
  <c r="J16" i="1"/>
  <c r="I16" i="1"/>
  <c r="H16" i="1"/>
  <c r="G16" i="1"/>
  <c r="F16" i="1"/>
  <c r="E16" i="1"/>
  <c r="D16" i="1"/>
  <c r="C16" i="1"/>
  <c r="B16" i="1"/>
  <c r="K15" i="1"/>
  <c r="J15" i="1"/>
  <c r="I15" i="1"/>
  <c r="H15" i="1"/>
  <c r="G15" i="1"/>
  <c r="F15" i="1"/>
  <c r="E15" i="1"/>
  <c r="D15" i="1"/>
  <c r="C15" i="1"/>
  <c r="B15" i="1"/>
  <c r="K14" i="1"/>
  <c r="J14" i="1"/>
  <c r="I14" i="1"/>
  <c r="H14" i="1"/>
  <c r="G14" i="1"/>
  <c r="F14" i="1"/>
  <c r="E14" i="1"/>
  <c r="D14" i="1"/>
  <c r="C14" i="1"/>
  <c r="B14" i="1"/>
  <c r="K13" i="1"/>
  <c r="J13" i="1"/>
  <c r="I13" i="1"/>
  <c r="H13" i="1"/>
  <c r="G13" i="1"/>
  <c r="F13" i="1"/>
  <c r="E13" i="1"/>
  <c r="D13" i="1"/>
  <c r="C13" i="1"/>
  <c r="B13" i="1"/>
  <c r="E35" i="2"/>
  <c r="D35" i="2"/>
  <c r="C35" i="2"/>
  <c r="E31" i="2"/>
  <c r="G29" i="2" s="1"/>
  <c r="D31" i="2"/>
  <c r="F29" i="2" s="1"/>
  <c r="G30" i="2"/>
  <c r="F30" i="2"/>
  <c r="G28" i="2"/>
  <c r="F28" i="2"/>
  <c r="G26" i="2"/>
  <c r="F26" i="2"/>
  <c r="G24" i="2"/>
  <c r="F24" i="2"/>
  <c r="G22" i="2"/>
  <c r="F22" i="2"/>
  <c r="G21" i="2"/>
  <c r="J21" i="2" s="1"/>
  <c r="E37" i="2" s="1"/>
  <c r="J20" i="2"/>
  <c r="E36" i="2" s="1"/>
  <c r="G20" i="2"/>
  <c r="F20" i="2"/>
  <c r="H20" i="2" s="1"/>
  <c r="K16" i="2"/>
  <c r="J16" i="2"/>
  <c r="I16" i="2"/>
  <c r="H16" i="2"/>
  <c r="G16" i="2"/>
  <c r="F16" i="2"/>
  <c r="E16" i="2"/>
  <c r="D16" i="2"/>
  <c r="C16" i="2"/>
  <c r="B16" i="2"/>
  <c r="K15" i="2"/>
  <c r="J15" i="2"/>
  <c r="I15" i="2"/>
  <c r="H15" i="2"/>
  <c r="G15" i="2"/>
  <c r="F15" i="2"/>
  <c r="E15" i="2"/>
  <c r="D15" i="2"/>
  <c r="C15" i="2"/>
  <c r="B15" i="2"/>
  <c r="K14" i="2"/>
  <c r="J14" i="2"/>
  <c r="I14" i="2"/>
  <c r="H14" i="2"/>
  <c r="G14" i="2"/>
  <c r="F14" i="2"/>
  <c r="E14" i="2"/>
  <c r="D14" i="2"/>
  <c r="C14" i="2"/>
  <c r="B14" i="2"/>
  <c r="K13" i="2"/>
  <c r="J13" i="2"/>
  <c r="I13" i="2"/>
  <c r="H13" i="2"/>
  <c r="G13" i="2"/>
  <c r="F13" i="2"/>
  <c r="E13" i="2"/>
  <c r="D13" i="2"/>
  <c r="C13" i="2"/>
  <c r="B13" i="2"/>
  <c r="D36" i="3"/>
  <c r="C36" i="3" s="1"/>
  <c r="E35" i="3"/>
  <c r="D35" i="3"/>
  <c r="C35" i="3"/>
  <c r="E31" i="3"/>
  <c r="D31" i="3"/>
  <c r="G30" i="3"/>
  <c r="F30" i="3"/>
  <c r="F29" i="3"/>
  <c r="H28" i="3"/>
  <c r="G28" i="3"/>
  <c r="F28" i="3"/>
  <c r="F27" i="3"/>
  <c r="G26" i="3"/>
  <c r="F26" i="3"/>
  <c r="F25" i="3"/>
  <c r="G24" i="3"/>
  <c r="F24" i="3"/>
  <c r="F23" i="3"/>
  <c r="G22" i="3"/>
  <c r="F22" i="3"/>
  <c r="F21" i="3"/>
  <c r="I21" i="3" s="1"/>
  <c r="K20" i="3"/>
  <c r="H20" i="3"/>
  <c r="G20" i="3"/>
  <c r="J20" i="3" s="1"/>
  <c r="E36" i="3" s="1"/>
  <c r="F20" i="3"/>
  <c r="I20" i="3" s="1"/>
  <c r="K16" i="3"/>
  <c r="J16" i="3"/>
  <c r="I16" i="3"/>
  <c r="H16" i="3"/>
  <c r="G16" i="3"/>
  <c r="F16" i="3"/>
  <c r="E16" i="3"/>
  <c r="D16" i="3"/>
  <c r="C16" i="3"/>
  <c r="B16" i="3"/>
  <c r="K15" i="3"/>
  <c r="J15" i="3"/>
  <c r="I15" i="3"/>
  <c r="H15" i="3"/>
  <c r="G15" i="3"/>
  <c r="F15" i="3"/>
  <c r="E15" i="3"/>
  <c r="D15" i="3"/>
  <c r="C15" i="3"/>
  <c r="B15" i="3"/>
  <c r="K14" i="3"/>
  <c r="J14" i="3"/>
  <c r="I14" i="3"/>
  <c r="H14" i="3"/>
  <c r="G14" i="3"/>
  <c r="F14" i="3"/>
  <c r="E14" i="3"/>
  <c r="D14" i="3"/>
  <c r="C14" i="3"/>
  <c r="B14" i="3"/>
  <c r="K13" i="3"/>
  <c r="J13" i="3"/>
  <c r="I13" i="3"/>
  <c r="H13" i="3"/>
  <c r="G13" i="3"/>
  <c r="F13" i="3"/>
  <c r="E13" i="3"/>
  <c r="D13" i="3"/>
  <c r="C13" i="3"/>
  <c r="B13" i="3"/>
  <c r="I23" i="3" l="1"/>
  <c r="I25" i="3"/>
  <c r="D37" i="3"/>
  <c r="C37" i="3" s="1"/>
  <c r="I24" i="3"/>
  <c r="J22" i="2"/>
  <c r="E38" i="2" s="1"/>
  <c r="H29" i="2"/>
  <c r="I21" i="1"/>
  <c r="H29" i="1"/>
  <c r="H24" i="3"/>
  <c r="I20" i="2"/>
  <c r="H22" i="2"/>
  <c r="H24" i="2"/>
  <c r="H26" i="2"/>
  <c r="H28" i="2"/>
  <c r="K20" i="1"/>
  <c r="B36" i="1"/>
  <c r="A36" i="1" s="1"/>
  <c r="I22" i="3"/>
  <c r="H26" i="3"/>
  <c r="H22" i="3"/>
  <c r="H30" i="3"/>
  <c r="G29" i="3"/>
  <c r="G27" i="3"/>
  <c r="G25" i="3"/>
  <c r="G23" i="3"/>
  <c r="G21" i="3"/>
  <c r="G21" i="1"/>
  <c r="G23" i="1"/>
  <c r="G25" i="1"/>
  <c r="G27" i="1"/>
  <c r="F21" i="2"/>
  <c r="F23" i="2"/>
  <c r="F25" i="2"/>
  <c r="F27" i="2"/>
  <c r="H30" i="2"/>
  <c r="G23" i="2"/>
  <c r="G25" i="2"/>
  <c r="G27" i="2"/>
  <c r="H25" i="2" l="1"/>
  <c r="H25" i="1"/>
  <c r="H29" i="3"/>
  <c r="D41" i="3"/>
  <c r="C41" i="3" s="1"/>
  <c r="H23" i="3"/>
  <c r="B37" i="1"/>
  <c r="A37" i="1" s="1"/>
  <c r="D39" i="3"/>
  <c r="C39" i="3" s="1"/>
  <c r="I21" i="2"/>
  <c r="H21" i="2"/>
  <c r="H25" i="3"/>
  <c r="D36" i="2"/>
  <c r="C36" i="2" s="1"/>
  <c r="K20" i="2"/>
  <c r="I22" i="1"/>
  <c r="H21" i="3"/>
  <c r="J21" i="3"/>
  <c r="J23" i="2"/>
  <c r="H23" i="2"/>
  <c r="H23" i="1"/>
  <c r="D40" i="3"/>
  <c r="C40" i="3" s="1"/>
  <c r="H21" i="1"/>
  <c r="J21" i="1"/>
  <c r="H27" i="2"/>
  <c r="H27" i="1"/>
  <c r="H27" i="3"/>
  <c r="I26" i="3"/>
  <c r="D38" i="3"/>
  <c r="C38" i="3" s="1"/>
  <c r="K21" i="2" l="1"/>
  <c r="D37" i="2"/>
  <c r="C37" i="2" s="1"/>
  <c r="I22" i="2"/>
  <c r="D42" i="3"/>
  <c r="C42" i="3" s="1"/>
  <c r="I27" i="3"/>
  <c r="B38" i="1"/>
  <c r="A38" i="1" s="1"/>
  <c r="I23" i="1"/>
  <c r="E39" i="2"/>
  <c r="J24" i="2"/>
  <c r="J22" i="1"/>
  <c r="I37" i="1"/>
  <c r="E37" i="3"/>
  <c r="K21" i="3"/>
  <c r="J22" i="3"/>
  <c r="K21" i="1"/>
  <c r="E38" i="3" l="1"/>
  <c r="J23" i="3"/>
  <c r="K22" i="3"/>
  <c r="K23" i="3"/>
  <c r="E40" i="2"/>
  <c r="J25" i="2"/>
  <c r="K22" i="2"/>
  <c r="D38" i="2"/>
  <c r="C38" i="2" s="1"/>
  <c r="I23" i="2"/>
  <c r="I38" i="1"/>
  <c r="J23" i="1"/>
  <c r="K22" i="1"/>
  <c r="B39" i="1"/>
  <c r="A39" i="1" s="1"/>
  <c r="K23" i="1"/>
  <c r="I24" i="1"/>
  <c r="D43" i="3"/>
  <c r="C43" i="3" s="1"/>
  <c r="I28" i="3"/>
  <c r="D44" i="3" l="1"/>
  <c r="C44" i="3" s="1"/>
  <c r="I29" i="3"/>
  <c r="I39" i="1"/>
  <c r="J24" i="1"/>
  <c r="E41" i="2"/>
  <c r="J26" i="2"/>
  <c r="E39" i="3"/>
  <c r="J24" i="3"/>
  <c r="K24" i="3"/>
  <c r="K24" i="1"/>
  <c r="B40" i="1"/>
  <c r="A40" i="1" s="1"/>
  <c r="I25" i="1"/>
  <c r="D39" i="2"/>
  <c r="C39" i="2" s="1"/>
  <c r="K23" i="2"/>
  <c r="I24" i="2"/>
  <c r="D40" i="2" l="1"/>
  <c r="C40" i="2" s="1"/>
  <c r="K24" i="2"/>
  <c r="I25" i="2"/>
  <c r="E42" i="2"/>
  <c r="J27" i="2"/>
  <c r="D45" i="3"/>
  <c r="C45" i="3" s="1"/>
  <c r="I30" i="3"/>
  <c r="B41" i="1"/>
  <c r="A41" i="1" s="1"/>
  <c r="I26" i="1"/>
  <c r="E40" i="3"/>
  <c r="J25" i="3"/>
  <c r="I40" i="1"/>
  <c r="J25" i="1"/>
  <c r="E41" i="3" l="1"/>
  <c r="J26" i="3"/>
  <c r="K26" i="3"/>
  <c r="J26" i="1"/>
  <c r="K26" i="1" s="1"/>
  <c r="I41" i="1"/>
  <c r="D46" i="3"/>
  <c r="C46" i="3" s="1"/>
  <c r="E43" i="2"/>
  <c r="J28" i="2"/>
  <c r="B42" i="1"/>
  <c r="A42" i="1" s="1"/>
  <c r="I27" i="1"/>
  <c r="K25" i="2"/>
  <c r="D41" i="2"/>
  <c r="C41" i="2" s="1"/>
  <c r="I26" i="2"/>
  <c r="K25" i="3"/>
  <c r="K25" i="1"/>
  <c r="K26" i="2" l="1"/>
  <c r="D42" i="2"/>
  <c r="C42" i="2" s="1"/>
  <c r="I27" i="2"/>
  <c r="E42" i="3"/>
  <c r="J27" i="3"/>
  <c r="K27" i="3" s="1"/>
  <c r="B43" i="1"/>
  <c r="A43" i="1" s="1"/>
  <c r="K27" i="1"/>
  <c r="I28" i="1"/>
  <c r="I42" i="1"/>
  <c r="J27" i="1"/>
  <c r="E44" i="2"/>
  <c r="J29" i="2"/>
  <c r="I43" i="1" l="1"/>
  <c r="J28" i="1"/>
  <c r="D43" i="2"/>
  <c r="C43" i="2" s="1"/>
  <c r="K27" i="2"/>
  <c r="I28" i="2"/>
  <c r="E45" i="2"/>
  <c r="J30" i="2"/>
  <c r="E46" i="2" s="1"/>
  <c r="K28" i="1"/>
  <c r="B44" i="1"/>
  <c r="A44" i="1" s="1"/>
  <c r="I29" i="1"/>
  <c r="E43" i="3"/>
  <c r="J28" i="3"/>
  <c r="E44" i="3" l="1"/>
  <c r="J29" i="3"/>
  <c r="K29" i="3"/>
  <c r="B45" i="1"/>
  <c r="A45" i="1" s="1"/>
  <c r="I30" i="1"/>
  <c r="I44" i="1"/>
  <c r="J29" i="1"/>
  <c r="K28" i="3"/>
  <c r="D44" i="2"/>
  <c r="C44" i="2" s="1"/>
  <c r="K28" i="2"/>
  <c r="I29" i="2"/>
  <c r="J30" i="1" l="1"/>
  <c r="I46" i="1" s="1"/>
  <c r="I45" i="1"/>
  <c r="K29" i="2"/>
  <c r="D45" i="2"/>
  <c r="C45" i="2" s="1"/>
  <c r="I30" i="2"/>
  <c r="K30" i="1"/>
  <c r="B46" i="1"/>
  <c r="A46" i="1" s="1"/>
  <c r="E45" i="3"/>
  <c r="J30" i="3"/>
  <c r="E46" i="3" s="1"/>
  <c r="K30" i="3"/>
  <c r="L30" i="3" s="1"/>
  <c r="M30" i="3" s="1"/>
  <c r="K29" i="1"/>
  <c r="L30" i="1" l="1"/>
  <c r="M30" i="1" s="1"/>
  <c r="K30" i="2"/>
  <c r="L30" i="2" s="1"/>
  <c r="M30" i="2" s="1"/>
  <c r="D46" i="2"/>
  <c r="C46" i="2" s="1"/>
</calcChain>
</file>

<file path=xl/sharedStrings.xml><?xml version="1.0" encoding="utf-8"?>
<sst xmlns="http://schemas.openxmlformats.org/spreadsheetml/2006/main" count="170" uniqueCount="48">
  <si>
    <t>地区</t>
  </si>
  <si>
    <t>卫生机构</t>
  </si>
  <si>
    <t>中医医院</t>
  </si>
  <si>
    <t>医疗床位</t>
  </si>
  <si>
    <t>基层床位</t>
  </si>
  <si>
    <t>卫技人员</t>
  </si>
  <si>
    <t>医师</t>
  </si>
  <si>
    <t>护士</t>
  </si>
  <si>
    <t>基层卫技</t>
  </si>
  <si>
    <t>全科医生</t>
  </si>
  <si>
    <t>政卫支出</t>
  </si>
  <si>
    <t>人均GDP</t>
  </si>
  <si>
    <t>上 海</t>
  </si>
  <si>
    <t>江 苏</t>
  </si>
  <si>
    <t>浙 江</t>
  </si>
  <si>
    <t>安 徽</t>
  </si>
  <si>
    <t>江 西</t>
  </si>
  <si>
    <t>湖 北</t>
  </si>
  <si>
    <t>湖 南</t>
  </si>
  <si>
    <t>重 庆</t>
  </si>
  <si>
    <t>四 川</t>
  </si>
  <si>
    <t>贵 州</t>
  </si>
  <si>
    <t>云 南</t>
  </si>
  <si>
    <t>上游</t>
  </si>
  <si>
    <t>中游</t>
  </si>
  <si>
    <t>下游</t>
  </si>
  <si>
    <t>总和</t>
  </si>
  <si>
    <t>X</t>
  </si>
  <si>
    <t>Y</t>
  </si>
  <si>
    <t>ST</t>
  </si>
  <si>
    <t>SB</t>
  </si>
  <si>
    <t>集中指数</t>
  </si>
  <si>
    <t>排序</t>
  </si>
  <si>
    <t>人数/万</t>
  </si>
  <si>
    <t>每组人口占总人口百分比P</t>
  </si>
  <si>
    <t>每组资源占总资源百分比W</t>
  </si>
  <si>
    <t>W/P</t>
  </si>
  <si>
    <t>总计</t>
  </si>
  <si>
    <t>绝对公平线</t>
  </si>
  <si>
    <t>2016年</t>
  </si>
  <si>
    <t>2014年</t>
  </si>
  <si>
    <t>2015年</t>
  </si>
  <si>
    <t>2017年</t>
  </si>
  <si>
    <t>2018年</t>
  </si>
  <si>
    <t>Absolute fair line</t>
    <phoneticPr fontId="7" type="noConversion"/>
  </si>
  <si>
    <t xml:space="preserve"> year 2016</t>
    <phoneticPr fontId="7" type="noConversion"/>
  </si>
  <si>
    <t>year 2013</t>
    <phoneticPr fontId="7" type="noConversion"/>
  </si>
  <si>
    <t>year 2019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8" formatCode="0_);[Red]\(0\)"/>
    <numFmt numFmtId="181" formatCode="#,##0.000_ "/>
  </numFmts>
  <fonts count="9">
    <font>
      <sz val="12"/>
      <name val="宋体"/>
      <charset val="134"/>
    </font>
    <font>
      <b/>
      <sz val="10.5"/>
      <color rgb="FF000000"/>
      <name val="宋体"/>
      <charset val="134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0"/>
      <name val="宋体"/>
      <charset val="134"/>
    </font>
    <font>
      <sz val="12"/>
      <color theme="1"/>
      <name val="宋体"/>
      <charset val="134"/>
    </font>
    <font>
      <sz val="12"/>
      <name val="宋体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theme="4" tint="0.7999511703848384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2">
    <xf numFmtId="0" fontId="0" fillId="0" borderId="0">
      <alignment vertical="center"/>
    </xf>
    <xf numFmtId="9" fontId="6" fillId="0" borderId="0" applyFont="0" applyFill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49" fontId="2" fillId="3" borderId="1" xfId="0" applyNumberFormat="1" applyFont="1" applyFill="1" applyBorder="1" applyAlignment="1">
      <alignment horizontal="center" vertical="center"/>
    </xf>
    <xf numFmtId="178" fontId="3" fillId="0" borderId="1" xfId="0" applyNumberFormat="1" applyFont="1" applyBorder="1">
      <alignment vertical="center"/>
    </xf>
    <xf numFmtId="49" fontId="2" fillId="4" borderId="1" xfId="0" applyNumberFormat="1" applyFont="1" applyFill="1" applyBorder="1" applyAlignment="1">
      <alignment horizontal="center" vertical="center"/>
    </xf>
    <xf numFmtId="178" fontId="4" fillId="4" borderId="1" xfId="0" applyNumberFormat="1" applyFont="1" applyFill="1" applyBorder="1" applyAlignment="1">
      <alignment horizontal="right" vertical="center"/>
    </xf>
    <xf numFmtId="0" fontId="2" fillId="0" borderId="1" xfId="0" applyFon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right" vertical="center"/>
    </xf>
    <xf numFmtId="0" fontId="4" fillId="3" borderId="1" xfId="0" applyFont="1" applyFill="1" applyBorder="1" applyAlignment="1">
      <alignment horizontal="right" vertical="center"/>
    </xf>
    <xf numFmtId="178" fontId="3" fillId="3" borderId="1" xfId="0" applyNumberFormat="1" applyFont="1" applyFill="1" applyBorder="1">
      <alignment vertical="center"/>
    </xf>
    <xf numFmtId="0" fontId="0" fillId="0" borderId="1" xfId="0" applyBorder="1" applyAlignment="1">
      <alignment horizontal="center" vertical="center"/>
    </xf>
    <xf numFmtId="10" fontId="0" fillId="0" borderId="0" xfId="1" applyNumberFormat="1" applyAlignment="1">
      <alignment horizontal="center" vertical="center"/>
    </xf>
    <xf numFmtId="10" fontId="0" fillId="0" borderId="0" xfId="0" applyNumberFormat="1">
      <alignment vertical="center"/>
    </xf>
    <xf numFmtId="10" fontId="0" fillId="0" borderId="0" xfId="1" applyNumberFormat="1">
      <alignment vertical="center"/>
    </xf>
    <xf numFmtId="0" fontId="4" fillId="0" borderId="0" xfId="0" applyFont="1" applyAlignment="1">
      <alignment horizontal="right" vertical="center"/>
    </xf>
    <xf numFmtId="0" fontId="3" fillId="0" borderId="0" xfId="0" applyFont="1">
      <alignment vertical="center"/>
    </xf>
    <xf numFmtId="181" fontId="0" fillId="0" borderId="0" xfId="0" applyNumberFormat="1" applyAlignment="1">
      <alignment horizontal="center" vertical="center"/>
    </xf>
    <xf numFmtId="0" fontId="3" fillId="3" borderId="1" xfId="0" applyFont="1" applyFill="1" applyBorder="1">
      <alignment vertical="center"/>
    </xf>
    <xf numFmtId="0" fontId="5" fillId="0" borderId="0" xfId="0" applyFont="1">
      <alignment vertical="center"/>
    </xf>
    <xf numFmtId="0" fontId="0" fillId="0" borderId="0" xfId="1" applyNumberFormat="1" applyAlignment="1">
      <alignment horizontal="center" vertical="center"/>
    </xf>
    <xf numFmtId="0" fontId="8" fillId="0" borderId="0" xfId="0" applyFont="1">
      <alignment vertical="center"/>
    </xf>
    <xf numFmtId="10" fontId="8" fillId="0" borderId="0" xfId="0" applyNumberFormat="1" applyFont="1">
      <alignment vertical="center"/>
    </xf>
    <xf numFmtId="10" fontId="8" fillId="0" borderId="0" xfId="1" applyNumberFormat="1" applyFont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集中指数 (2013)'!$C$34</c:f>
              <c:strCache>
                <c:ptCount val="1"/>
                <c:pt idx="0">
                  <c:v>绝对公平线</c:v>
                </c:pt>
              </c:strCache>
            </c:strRef>
          </c:tx>
          <c:spPr>
            <a:ln w="12700" cap="rnd" cmpd="sng" algn="ctr">
              <a:solidFill>
                <a:schemeClr val="accent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集中指数 (2013)'!$C$35:$C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3)'!$D$35:$D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03B-CB41-8C32-60FE16E25D67}"/>
            </c:ext>
          </c:extLst>
        </c:ser>
        <c:ser>
          <c:idx val="1"/>
          <c:order val="1"/>
          <c:tx>
            <c:strRef>
              <c:f>'集中指数 (2013)'!$E$34</c:f>
              <c:strCache>
                <c:ptCount val="1"/>
                <c:pt idx="0">
                  <c:v>2014</c:v>
                </c:pt>
              </c:strCache>
            </c:strRef>
          </c:tx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集中指数 (2013)'!$C$35:$C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'集中指数 (2013)'!$E$35:$E$46</c:f>
              <c:numCache>
                <c:formatCode>0.00%</c:formatCode>
                <c:ptCount val="12"/>
                <c:pt idx="0">
                  <c:v>0</c:v>
                </c:pt>
                <c:pt idx="1">
                  <c:v>7.3174174605781864E-2</c:v>
                </c:pt>
                <c:pt idx="2">
                  <c:v>0.13884383212877793</c:v>
                </c:pt>
                <c:pt idx="3">
                  <c:v>0.23387966080814718</c:v>
                </c:pt>
                <c:pt idx="4">
                  <c:v>0.44884147092641258</c:v>
                </c:pt>
                <c:pt idx="5">
                  <c:v>0.59572365719448095</c:v>
                </c:pt>
                <c:pt idx="6">
                  <c:v>0.66356972733245734</c:v>
                </c:pt>
                <c:pt idx="7">
                  <c:v>0.71761302973061769</c:v>
                </c:pt>
                <c:pt idx="8">
                  <c:v>0.80876314060446786</c:v>
                </c:pt>
                <c:pt idx="9">
                  <c:v>0.89633038354139294</c:v>
                </c:pt>
                <c:pt idx="10">
                  <c:v>0.98563516343626811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03B-CB41-8C32-60FE16E25D6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6192002"/>
        <c:axId val="39668971"/>
      </c:scatterChart>
      <c:valAx>
        <c:axId val="946192002"/>
        <c:scaling>
          <c:orientation val="minMax"/>
          <c:max val="1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b="1">
                    <a:solidFill>
                      <a:schemeClr val="tx1"/>
                    </a:solidFill>
                  </a:rPr>
                  <a:t>人口累计百分比</a:t>
                </a:r>
                <a:endParaRPr sz="1000" b="1" i="0" u="none" strike="noStrike" baseline="0">
                  <a:solidFill>
                    <a:schemeClr val="tx1"/>
                  </a:solidFill>
                  <a:latin typeface="宋体" panose="02010600030101010101" pitchFamily="7" charset="-122"/>
                  <a:ea typeface="宋体" panose="02010600030101010101" pitchFamily="7" charset="-122"/>
                  <a:cs typeface="宋体" panose="02010600030101010101" pitchFamily="7" charset="-122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9668971"/>
        <c:crosses val="autoZero"/>
        <c:crossBetween val="midCat"/>
        <c:majorUnit val="0.1"/>
      </c:valAx>
      <c:valAx>
        <c:axId val="39668971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b="1">
                    <a:solidFill>
                      <a:schemeClr val="tx1"/>
                    </a:solidFill>
                  </a:rPr>
                  <a:t>卫生机构数累计百分比</a:t>
                </a:r>
                <a:endParaRPr sz="1000" b="1" i="0" u="none" strike="noStrike" baseline="0">
                  <a:solidFill>
                    <a:schemeClr val="tx1"/>
                  </a:solidFill>
                  <a:latin typeface="宋体" panose="02010600030101010101" pitchFamily="7" charset="-122"/>
                  <a:ea typeface="宋体" panose="02010600030101010101" pitchFamily="7" charset="-122"/>
                  <a:cs typeface="宋体" panose="02010600030101010101" pitchFamily="7" charset="-122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46192002"/>
        <c:crosses val="autoZero"/>
        <c:crossBetween val="midCat"/>
        <c:majorUnit val="0.1"/>
      </c:valAx>
      <c:spPr>
        <a:noFill/>
        <a:ln>
          <a:solidFill>
            <a:schemeClr val="tx2"/>
          </a:solidFill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layout>
        <c:manualLayout>
          <c:xMode val="edge"/>
          <c:yMode val="edge"/>
          <c:x val="0.77775000000000005"/>
          <c:y val="0.43425000000000002"/>
          <c:w val="0.20524999999999999"/>
          <c:h val="0.13100000000000001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prstDash val="solid"/>
      <a:round/>
    </a:ln>
    <a:effectLst/>
  </c:spPr>
  <c:txPr>
    <a:bodyPr wrap="square"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集中指数 (2016)'!$C$34</c:f>
              <c:strCache>
                <c:ptCount val="1"/>
                <c:pt idx="0">
                  <c:v>绝对公平线</c:v>
                </c:pt>
              </c:strCache>
            </c:strRef>
          </c:tx>
          <c:spPr>
            <a:ln w="12700" cap="rnd" cmpd="sng" algn="ctr">
              <a:solidFill>
                <a:schemeClr val="accent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'集中指数 (2016)'!$C$35:$C$46</c:f>
              <c:numCache>
                <c:formatCode>0.00%</c:formatCode>
                <c:ptCount val="12"/>
                <c:pt idx="0">
                  <c:v>0</c:v>
                </c:pt>
                <c:pt idx="1">
                  <c:v>8.067297937098411E-2</c:v>
                </c:pt>
                <c:pt idx="2">
                  <c:v>0.14078457896516741</c:v>
                </c:pt>
                <c:pt idx="3">
                  <c:v>0.24555292526208997</c:v>
                </c:pt>
                <c:pt idx="4">
                  <c:v>0.38525532634426785</c:v>
                </c:pt>
                <c:pt idx="5">
                  <c:v>0.46290158944876564</c:v>
                </c:pt>
                <c:pt idx="6">
                  <c:v>0.57825498816367937</c:v>
                </c:pt>
                <c:pt idx="7">
                  <c:v>0.67776462631044976</c:v>
                </c:pt>
                <c:pt idx="8">
                  <c:v>0.72930334798782548</c:v>
                </c:pt>
                <c:pt idx="9">
                  <c:v>0.82382482245519106</c:v>
                </c:pt>
                <c:pt idx="10">
                  <c:v>0.95908014879945891</c:v>
                </c:pt>
                <c:pt idx="11">
                  <c:v>1</c:v>
                </c:pt>
              </c:numCache>
            </c:numRef>
          </c:xVal>
          <c:yVal>
            <c:numRef>
              <c:f>'集中指数 (2016)'!$D$35:$D$46</c:f>
              <c:numCache>
                <c:formatCode>0.00%</c:formatCode>
                <c:ptCount val="12"/>
                <c:pt idx="0">
                  <c:v>0</c:v>
                </c:pt>
                <c:pt idx="1">
                  <c:v>8.067297937098411E-2</c:v>
                </c:pt>
                <c:pt idx="2">
                  <c:v>0.14078457896516741</c:v>
                </c:pt>
                <c:pt idx="3">
                  <c:v>0.24555292526208997</c:v>
                </c:pt>
                <c:pt idx="4">
                  <c:v>0.38525532634426785</c:v>
                </c:pt>
                <c:pt idx="5">
                  <c:v>0.46290158944876564</c:v>
                </c:pt>
                <c:pt idx="6">
                  <c:v>0.57825498816367937</c:v>
                </c:pt>
                <c:pt idx="7">
                  <c:v>0.67776462631044976</c:v>
                </c:pt>
                <c:pt idx="8">
                  <c:v>0.72930334798782548</c:v>
                </c:pt>
                <c:pt idx="9">
                  <c:v>0.82382482245519106</c:v>
                </c:pt>
                <c:pt idx="10">
                  <c:v>0.95908014879945891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269-E54C-A48D-15A47AF87EAE}"/>
            </c:ext>
          </c:extLst>
        </c:ser>
        <c:ser>
          <c:idx val="1"/>
          <c:order val="1"/>
          <c:tx>
            <c:strRef>
              <c:f>'集中指数 (2016)'!$E$34</c:f>
              <c:strCache>
                <c:ptCount val="1"/>
                <c:pt idx="0">
                  <c:v>2016年</c:v>
                </c:pt>
              </c:strCache>
            </c:strRef>
          </c:tx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none"/>
          </c:marker>
          <c:xVal>
            <c:numRef>
              <c:f>'集中指数 (2016)'!$C$35:$C$46</c:f>
              <c:numCache>
                <c:formatCode>0.00%</c:formatCode>
                <c:ptCount val="12"/>
                <c:pt idx="0">
                  <c:v>0</c:v>
                </c:pt>
                <c:pt idx="1">
                  <c:v>8.067297937098411E-2</c:v>
                </c:pt>
                <c:pt idx="2">
                  <c:v>0.14078457896516741</c:v>
                </c:pt>
                <c:pt idx="3">
                  <c:v>0.24555292526208997</c:v>
                </c:pt>
                <c:pt idx="4">
                  <c:v>0.38525532634426785</c:v>
                </c:pt>
                <c:pt idx="5">
                  <c:v>0.46290158944876564</c:v>
                </c:pt>
                <c:pt idx="6">
                  <c:v>0.57825498816367937</c:v>
                </c:pt>
                <c:pt idx="7">
                  <c:v>0.67776462631044976</c:v>
                </c:pt>
                <c:pt idx="8">
                  <c:v>0.72930334798782548</c:v>
                </c:pt>
                <c:pt idx="9">
                  <c:v>0.82382482245519106</c:v>
                </c:pt>
                <c:pt idx="10">
                  <c:v>0.95908014879945891</c:v>
                </c:pt>
                <c:pt idx="11">
                  <c:v>1</c:v>
                </c:pt>
              </c:numCache>
            </c:numRef>
          </c:xVal>
          <c:yVal>
            <c:numRef>
              <c:f>'集中指数 (2016)'!$E$35:$E$46</c:f>
              <c:numCache>
                <c:formatCode>0.00%</c:formatCode>
                <c:ptCount val="12"/>
                <c:pt idx="0">
                  <c:v>0</c:v>
                </c:pt>
                <c:pt idx="1">
                  <c:v>6.3699591527749302E-2</c:v>
                </c:pt>
                <c:pt idx="2">
                  <c:v>0.13734288012364565</c:v>
                </c:pt>
                <c:pt idx="3">
                  <c:v>0.20143937840722106</c:v>
                </c:pt>
                <c:pt idx="4">
                  <c:v>0.4104410133476325</c:v>
                </c:pt>
                <c:pt idx="5">
                  <c:v>0.51103979055940196</c:v>
                </c:pt>
                <c:pt idx="6">
                  <c:v>0.67152417451280355</c:v>
                </c:pt>
                <c:pt idx="7">
                  <c:v>0.76708144736911277</c:v>
                </c:pt>
                <c:pt idx="8">
                  <c:v>0.81947576765972208</c:v>
                </c:pt>
                <c:pt idx="9">
                  <c:v>0.90239510884707785</c:v>
                </c:pt>
                <c:pt idx="10">
                  <c:v>0.98681533584619996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269-E54C-A48D-15A47AF87E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6192002"/>
        <c:axId val="39668971"/>
      </c:scatterChart>
      <c:valAx>
        <c:axId val="946192002"/>
        <c:scaling>
          <c:orientation val="minMax"/>
          <c:max val="1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b="1">
                    <a:solidFill>
                      <a:schemeClr val="tx1"/>
                    </a:solidFill>
                  </a:rPr>
                  <a:t>人口累计百分比</a:t>
                </a:r>
                <a:endParaRPr sz="1000" b="1" i="0" u="none" strike="noStrike" baseline="0">
                  <a:solidFill>
                    <a:schemeClr val="tx1"/>
                  </a:solidFill>
                  <a:latin typeface="宋体" panose="02010600030101010101" pitchFamily="7" charset="-122"/>
                  <a:ea typeface="宋体" panose="02010600030101010101" pitchFamily="7" charset="-122"/>
                  <a:cs typeface="宋体" panose="02010600030101010101" pitchFamily="7" charset="-122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9668971"/>
        <c:crosses val="autoZero"/>
        <c:crossBetween val="midCat"/>
        <c:majorUnit val="0.1"/>
      </c:valAx>
      <c:valAx>
        <c:axId val="39668971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b="1">
                    <a:solidFill>
                      <a:schemeClr val="tx1"/>
                    </a:solidFill>
                  </a:rPr>
                  <a:t>卫生机构数累计百分比</a:t>
                </a:r>
                <a:endParaRPr sz="1000" b="1" i="0" u="none" strike="noStrike" baseline="0">
                  <a:solidFill>
                    <a:schemeClr val="tx1"/>
                  </a:solidFill>
                  <a:latin typeface="宋体" panose="02010600030101010101" pitchFamily="7" charset="-122"/>
                  <a:ea typeface="宋体" panose="02010600030101010101" pitchFamily="7" charset="-122"/>
                  <a:cs typeface="宋体" panose="02010600030101010101" pitchFamily="7" charset="-122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rgbClr val="000000"/>
            </a:solidFill>
            <a:prstDash val="solid"/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46192002"/>
        <c:crosses val="autoZero"/>
        <c:crossBetween val="midCat"/>
        <c:majorUnit val="0.1"/>
      </c:valAx>
      <c:spPr>
        <a:noFill/>
        <a:ln>
          <a:solidFill>
            <a:schemeClr val="tx2"/>
          </a:solidFill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rgbClr val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</c:legendEntry>
      <c:layout>
        <c:manualLayout>
          <c:xMode val="edge"/>
          <c:yMode val="edge"/>
          <c:x val="0.77775000000000005"/>
          <c:y val="0.43425000000000002"/>
          <c:w val="0.20524999999999999"/>
          <c:h val="0.13100000000000001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prstDash val="solid"/>
      <a:round/>
    </a:ln>
    <a:effectLst/>
  </c:spPr>
  <c:txPr>
    <a:bodyPr wrap="square"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集中指数2019!$A$34</c:f>
              <c:strCache>
                <c:ptCount val="1"/>
                <c:pt idx="0">
                  <c:v>Absolute fair line</c:v>
                </c:pt>
              </c:strCache>
            </c:strRef>
          </c:tx>
          <c:spPr>
            <a:ln w="12700" cap="rnd" cmpd="sng" algn="ctr">
              <a:solidFill>
                <a:schemeClr val="accent1"/>
              </a:solidFill>
              <a:prstDash val="lgDash"/>
              <a:round/>
            </a:ln>
            <a:effectLst/>
          </c:spPr>
          <c:marker>
            <c:symbol val="none"/>
          </c:marker>
          <c:xVal>
            <c:numRef>
              <c:f>集中指数2019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集中指数2019!$B$35:$B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4D-934C-B53B-BEB6ED40F271}"/>
            </c:ext>
          </c:extLst>
        </c:ser>
        <c:ser>
          <c:idx val="1"/>
          <c:order val="1"/>
          <c:tx>
            <c:strRef>
              <c:f>集中指数2019!$I$34</c:f>
              <c:strCache>
                <c:ptCount val="1"/>
                <c:pt idx="0">
                  <c:v>year 2019</c:v>
                </c:pt>
              </c:strCache>
            </c:strRef>
          </c:tx>
          <c:spPr>
            <a:ln w="19050" cap="rnd" cmpd="sng" algn="ctr">
              <a:solidFill>
                <a:schemeClr val="accent2"/>
              </a:solidFill>
              <a:prstDash val="solid"/>
              <a:round/>
            </a:ln>
            <a:effectLst/>
          </c:spPr>
          <c:marker>
            <c:symbol val="square"/>
            <c:size val="5"/>
          </c:marker>
          <c:xVal>
            <c:numRef>
              <c:f>集中指数2019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集中指数2019!$I$35:$I$46</c:f>
              <c:numCache>
                <c:formatCode>0.00%</c:formatCode>
                <c:ptCount val="12"/>
                <c:pt idx="0">
                  <c:v>0</c:v>
                </c:pt>
                <c:pt idx="1">
                  <c:v>7.3174174605781864E-2</c:v>
                </c:pt>
                <c:pt idx="2">
                  <c:v>0.13884383212877793</c:v>
                </c:pt>
                <c:pt idx="3">
                  <c:v>0.23387966080814718</c:v>
                </c:pt>
                <c:pt idx="4">
                  <c:v>0.44884147092641258</c:v>
                </c:pt>
                <c:pt idx="5">
                  <c:v>0.59572365719448095</c:v>
                </c:pt>
                <c:pt idx="6">
                  <c:v>0.66356972733245734</c:v>
                </c:pt>
                <c:pt idx="7">
                  <c:v>0.71761302973061769</c:v>
                </c:pt>
                <c:pt idx="8">
                  <c:v>0.80876314060446786</c:v>
                </c:pt>
                <c:pt idx="9">
                  <c:v>0.89633038354139294</c:v>
                </c:pt>
                <c:pt idx="10">
                  <c:v>0.98563516343626811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4D-934C-B53B-BEB6ED40F271}"/>
            </c:ext>
          </c:extLst>
        </c:ser>
        <c:ser>
          <c:idx val="2"/>
          <c:order val="2"/>
          <c:tx>
            <c:strRef>
              <c:f>集中指数2019!$F$34</c:f>
              <c:strCache>
                <c:ptCount val="1"/>
                <c:pt idx="0">
                  <c:v> year 2016</c:v>
                </c:pt>
              </c:strCache>
            </c:strRef>
          </c:tx>
          <c:marker>
            <c:symbol val="diamond"/>
            <c:size val="5"/>
          </c:marker>
          <c:xVal>
            <c:numRef>
              <c:f>集中指数2019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集中指数2019!$F$35:$F$46</c:f>
              <c:numCache>
                <c:formatCode>0.00%</c:formatCode>
                <c:ptCount val="12"/>
                <c:pt idx="0">
                  <c:v>0</c:v>
                </c:pt>
                <c:pt idx="1">
                  <c:v>6.3699591527749302E-2</c:v>
                </c:pt>
                <c:pt idx="2">
                  <c:v>0.13734288012364601</c:v>
                </c:pt>
                <c:pt idx="3">
                  <c:v>0.20143937840722101</c:v>
                </c:pt>
                <c:pt idx="4">
                  <c:v>0.410441013347632</c:v>
                </c:pt>
                <c:pt idx="5">
                  <c:v>0.51103979055940196</c:v>
                </c:pt>
                <c:pt idx="6">
                  <c:v>0.671524174512804</c:v>
                </c:pt>
                <c:pt idx="7">
                  <c:v>0.76708144736911299</c:v>
                </c:pt>
                <c:pt idx="8">
                  <c:v>0.81947576765972197</c:v>
                </c:pt>
                <c:pt idx="9">
                  <c:v>0.90239510884707796</c:v>
                </c:pt>
                <c:pt idx="10">
                  <c:v>0.98681533584619996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24D-934C-B53B-BEB6ED40F271}"/>
            </c:ext>
          </c:extLst>
        </c:ser>
        <c:ser>
          <c:idx val="3"/>
          <c:order val="7"/>
          <c:tx>
            <c:strRef>
              <c:f>集中指数2019!$C$34</c:f>
              <c:strCache>
                <c:ptCount val="1"/>
                <c:pt idx="0">
                  <c:v>year 2013</c:v>
                </c:pt>
              </c:strCache>
            </c:strRef>
          </c:tx>
          <c:marker>
            <c:symbol val="circle"/>
            <c:size val="5"/>
          </c:marker>
          <c:xVal>
            <c:numRef>
              <c:f>集中指数2019!$A$35:$A$46</c:f>
              <c:numCache>
                <c:formatCode>0.00%</c:formatCode>
                <c:ptCount val="12"/>
                <c:pt idx="0">
                  <c:v>0</c:v>
                </c:pt>
                <c:pt idx="1">
                  <c:v>6.0177726102483182E-2</c:v>
                </c:pt>
                <c:pt idx="2">
                  <c:v>0.140868698613072</c:v>
                </c:pt>
                <c:pt idx="3">
                  <c:v>0.21837056722863549</c:v>
                </c:pt>
                <c:pt idx="4">
                  <c:v>0.35747861473299558</c:v>
                </c:pt>
                <c:pt idx="5">
                  <c:v>0.472386014450627</c:v>
                </c:pt>
                <c:pt idx="6">
                  <c:v>0.57812474047006057</c:v>
                </c:pt>
                <c:pt idx="7">
                  <c:v>0.63001411842870192</c:v>
                </c:pt>
                <c:pt idx="8">
                  <c:v>0.72846109127148906</c:v>
                </c:pt>
                <c:pt idx="9">
                  <c:v>0.82562910057304206</c:v>
                </c:pt>
                <c:pt idx="10">
                  <c:v>0.95967112366082552</c:v>
                </c:pt>
                <c:pt idx="11">
                  <c:v>1</c:v>
                </c:pt>
              </c:numCache>
            </c:numRef>
          </c:xVal>
          <c:yVal>
            <c:numRef>
              <c:f>集中指数2019!$C$35:$C$46</c:f>
              <c:numCache>
                <c:formatCode>0.00%</c:formatCode>
                <c:ptCount val="12"/>
                <c:pt idx="0">
                  <c:v>0</c:v>
                </c:pt>
                <c:pt idx="1">
                  <c:v>7.6825652611234904E-2</c:v>
                </c:pt>
                <c:pt idx="2">
                  <c:v>0.14071493646354999</c:v>
                </c:pt>
                <c:pt idx="3">
                  <c:v>0.24314738455219001</c:v>
                </c:pt>
                <c:pt idx="4">
                  <c:v>0.30803987550752798</c:v>
                </c:pt>
                <c:pt idx="5">
                  <c:v>0.518784460558952</c:v>
                </c:pt>
                <c:pt idx="6">
                  <c:v>0.68258895892907001</c:v>
                </c:pt>
                <c:pt idx="7">
                  <c:v>0.77640857123297002</c:v>
                </c:pt>
                <c:pt idx="8">
                  <c:v>0.82624242328493702</c:v>
                </c:pt>
                <c:pt idx="9">
                  <c:v>0.90540099320136302</c:v>
                </c:pt>
                <c:pt idx="10">
                  <c:v>0.987021501808933</c:v>
                </c:pt>
                <c:pt idx="11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24D-934C-B53B-BEB6ED40F2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6192002"/>
        <c:axId val="39668971"/>
        <c:extLst>
          <c:ext xmlns:c15="http://schemas.microsoft.com/office/drawing/2012/chart" uri="{02D57815-91ED-43cb-92C2-25804820EDAC}">
            <c15:filteredScatterSeries>
              <c15:ser>
                <c:idx val="4"/>
                <c:order val="3"/>
                <c:tx>
                  <c:strRef>
                    <c:extLst>
                      <c:ext uri="{02D57815-91ED-43cb-92C2-25804820EDAC}">
                        <c15:formulaRef>
                          <c15:sqref>集中指数2019!$D$34</c15:sqref>
                        </c15:formulaRef>
                      </c:ext>
                    </c:extLst>
                    <c:strCache>
                      <c:ptCount val="1"/>
                      <c:pt idx="0">
                        <c:v>2014年</c:v>
                      </c:pt>
                    </c:strCache>
                  </c:strRef>
                </c:tx>
                <c:marker>
                  <c:symbol val="none"/>
                </c:marker>
                <c:xVal>
                  <c:numLit>
                    <c:formatCode>0.00%</c:formatCode>
                    <c:ptCount val="12"/>
                    <c:pt idx="0">
                      <c:v>0</c:v>
                    </c:pt>
                    <c:pt idx="1">
                      <c:v>6.0177726102483203E-2</c:v>
                    </c:pt>
                    <c:pt idx="2">
                      <c:v>0.140868698613072</c:v>
                    </c:pt>
                    <c:pt idx="3">
                      <c:v>0.21837056722863499</c:v>
                    </c:pt>
                    <c:pt idx="4">
                      <c:v>0.35747861473299603</c:v>
                    </c:pt>
                    <c:pt idx="5">
                      <c:v>0.472386014450627</c:v>
                    </c:pt>
                    <c:pt idx="6">
                      <c:v>0.57812474047006102</c:v>
                    </c:pt>
                    <c:pt idx="7">
                      <c:v>0.63001411842870203</c:v>
                    </c:pt>
                    <c:pt idx="8">
                      <c:v>0.72846109127148895</c:v>
                    </c:pt>
                    <c:pt idx="9">
                      <c:v>0.82562910057304195</c:v>
                    </c:pt>
                    <c:pt idx="10">
                      <c:v>0.95967112366082596</c:v>
                    </c:pt>
                    <c:pt idx="11">
                      <c:v>1</c:v>
                    </c:pt>
                  </c:numLit>
                </c:xVal>
                <c:yVal>
                  <c:numLit>
                    <c:formatCode>0.00%</c:formatCode>
                    <c:ptCount val="12"/>
                    <c:pt idx="0">
                      <c:v>0</c:v>
                    </c:pt>
                    <c:pt idx="1">
                      <c:v>7.5943896593721805E-2</c:v>
                    </c:pt>
                    <c:pt idx="2">
                      <c:v>0.13954085307560299</c:v>
                    </c:pt>
                    <c:pt idx="3">
                      <c:v>0.20456003876425799</c:v>
                    </c:pt>
                    <c:pt idx="4">
                      <c:v>0.30637645857069901</c:v>
                    </c:pt>
                    <c:pt idx="5">
                      <c:v>0.51871554106261197</c:v>
                    </c:pt>
                    <c:pt idx="6">
                      <c:v>0.679982713236161</c:v>
                    </c:pt>
                    <c:pt idx="7">
                      <c:v>0.77447583127070796</c:v>
                    </c:pt>
                    <c:pt idx="8">
                      <c:v>0.82363048232690295</c:v>
                    </c:pt>
                    <c:pt idx="9">
                      <c:v>0.90314435757409095</c:v>
                    </c:pt>
                    <c:pt idx="10">
                      <c:v>0.986945874094737</c:v>
                    </c:pt>
                    <c:pt idx="11">
                      <c:v>1</c:v>
                    </c:pt>
                  </c:numLit>
                </c:yVal>
                <c:smooth val="0"/>
                <c:extLst>
                  <c:ext xmlns:c16="http://schemas.microsoft.com/office/drawing/2014/chart" uri="{C3380CC4-5D6E-409C-BE32-E72D297353CC}">
                    <c16:uniqueId val="{00000004-424D-934C-B53B-BEB6ED40F271}"/>
                  </c:ext>
                </c:extLst>
              </c15:ser>
            </c15:filteredScatterSeries>
            <c15:filteredScatterSeries>
              <c15:ser>
                <c:idx val="5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集中指数2019!$E$34</c15:sqref>
                        </c15:formulaRef>
                      </c:ext>
                    </c:extLst>
                    <c:strCache>
                      <c:ptCount val="1"/>
                      <c:pt idx="0">
                        <c:v>2015年</c:v>
                      </c:pt>
                    </c:strCache>
                  </c:strRef>
                </c:tx>
                <c:marker>
                  <c:symbol val="none"/>
                </c:marker>
                <c:xVal>
                  <c:numLit>
                    <c:formatCode>0.00%</c:formatCode>
                    <c:ptCount val="12"/>
                    <c:pt idx="0">
                      <c:v>0</c:v>
                    </c:pt>
                    <c:pt idx="1">
                      <c:v>6.0177726102483203E-2</c:v>
                    </c:pt>
                    <c:pt idx="2">
                      <c:v>0.140868698613072</c:v>
                    </c:pt>
                    <c:pt idx="3">
                      <c:v>0.21837056722863499</c:v>
                    </c:pt>
                    <c:pt idx="4">
                      <c:v>0.35747861473299603</c:v>
                    </c:pt>
                    <c:pt idx="5">
                      <c:v>0.472386014450627</c:v>
                    </c:pt>
                    <c:pt idx="6">
                      <c:v>0.57812474047006102</c:v>
                    </c:pt>
                    <c:pt idx="7">
                      <c:v>0.63001411842870203</c:v>
                    </c:pt>
                    <c:pt idx="8">
                      <c:v>0.72846109127148895</c:v>
                    </c:pt>
                    <c:pt idx="9">
                      <c:v>0.82562910057304195</c:v>
                    </c:pt>
                    <c:pt idx="10">
                      <c:v>0.95967112366082596</c:v>
                    </c:pt>
                    <c:pt idx="11">
                      <c:v>1</c:v>
                    </c:pt>
                  </c:numLit>
                </c:xVal>
                <c:yVal>
                  <c:numLit>
                    <c:formatCode>0.00%</c:formatCode>
                    <c:ptCount val="12"/>
                    <c:pt idx="0">
                      <c:v>0</c:v>
                    </c:pt>
                    <c:pt idx="1">
                      <c:v>6.3115830246841101E-2</c:v>
                    </c:pt>
                    <c:pt idx="2">
                      <c:v>0.13805821137447399</c:v>
                    </c:pt>
                    <c:pt idx="3">
                      <c:v>0.20292805667139099</c:v>
                    </c:pt>
                    <c:pt idx="4">
                      <c:v>0.30356728031092001</c:v>
                    </c:pt>
                    <c:pt idx="5">
                      <c:v>0.51266310121345504</c:v>
                    </c:pt>
                    <c:pt idx="6">
                      <c:v>0.67617802208701705</c:v>
                    </c:pt>
                    <c:pt idx="7">
                      <c:v>0.77061032937374896</c:v>
                    </c:pt>
                    <c:pt idx="8">
                      <c:v>0.82230679080499403</c:v>
                    </c:pt>
                    <c:pt idx="9">
                      <c:v>0.90357876493327205</c:v>
                    </c:pt>
                    <c:pt idx="10">
                      <c:v>0.98690753051907898</c:v>
                    </c:pt>
                    <c:pt idx="11">
                      <c:v>1</c:v>
                    </c:pt>
                  </c:numLit>
                </c:yVal>
                <c:smooth val="0"/>
                <c:extLst>
                  <c:ext xmlns:c16="http://schemas.microsoft.com/office/drawing/2014/chart" uri="{C3380CC4-5D6E-409C-BE32-E72D297353CC}">
                    <c16:uniqueId val="{00000005-424D-934C-B53B-BEB6ED40F271}"/>
                  </c:ext>
                </c:extLst>
              </c15:ser>
            </c15:filteredScatterSeries>
            <c15:filteredScatterSeries>
              <c15:ser>
                <c:idx val="6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集中指数2019!$G$34</c15:sqref>
                        </c15:formulaRef>
                      </c:ext>
                    </c:extLst>
                    <c:strCache>
                      <c:ptCount val="1"/>
                      <c:pt idx="0">
                        <c:v>2017年</c:v>
                      </c:pt>
                    </c:strCache>
                  </c:strRef>
                </c:tx>
                <c:marker>
                  <c:symbol val="none"/>
                </c:marker>
                <c:xVal>
                  <c:numLit>
                    <c:formatCode>0.00%</c:formatCode>
                    <c:ptCount val="12"/>
                    <c:pt idx="0">
                      <c:v>0</c:v>
                    </c:pt>
                    <c:pt idx="1">
                      <c:v>6.0177726102483203E-2</c:v>
                    </c:pt>
                    <c:pt idx="2">
                      <c:v>0.140868698613072</c:v>
                    </c:pt>
                    <c:pt idx="3">
                      <c:v>0.21837056722863499</c:v>
                    </c:pt>
                    <c:pt idx="4">
                      <c:v>0.35747861473299603</c:v>
                    </c:pt>
                    <c:pt idx="5">
                      <c:v>0.472386014450627</c:v>
                    </c:pt>
                    <c:pt idx="6">
                      <c:v>0.57812474047006102</c:v>
                    </c:pt>
                    <c:pt idx="7">
                      <c:v>0.63001411842870203</c:v>
                    </c:pt>
                    <c:pt idx="8">
                      <c:v>0.72846109127148895</c:v>
                    </c:pt>
                    <c:pt idx="9">
                      <c:v>0.82562910057304195</c:v>
                    </c:pt>
                    <c:pt idx="10">
                      <c:v>0.95967112366082596</c:v>
                    </c:pt>
                    <c:pt idx="11">
                      <c:v>1</c:v>
                    </c:pt>
                  </c:numLit>
                </c:xVal>
                <c:yVal>
                  <c:numLit>
                    <c:formatCode>0.00%</c:formatCode>
                    <c:ptCount val="12"/>
                    <c:pt idx="0">
                      <c:v>0</c:v>
                    </c:pt>
                    <c:pt idx="1">
                      <c:v>6.5077088562208701E-2</c:v>
                    </c:pt>
                    <c:pt idx="2">
                      <c:v>0.13898614304093801</c:v>
                    </c:pt>
                    <c:pt idx="3">
                      <c:v>0.20355440491004601</c:v>
                    </c:pt>
                    <c:pt idx="4">
                      <c:v>0.30318688967160901</c:v>
                    </c:pt>
                    <c:pt idx="5">
                      <c:v>0.51536762069474595</c:v>
                    </c:pt>
                    <c:pt idx="6">
                      <c:v>0.66992438782612396</c:v>
                    </c:pt>
                    <c:pt idx="7">
                      <c:v>0.76577626389386899</c:v>
                    </c:pt>
                    <c:pt idx="8">
                      <c:v>0.81766604095923101</c:v>
                    </c:pt>
                    <c:pt idx="9">
                      <c:v>0.90197572395756398</c:v>
                    </c:pt>
                    <c:pt idx="10">
                      <c:v>0.98643831860460196</c:v>
                    </c:pt>
                    <c:pt idx="11">
                      <c:v>1</c:v>
                    </c:pt>
                  </c:numLit>
                </c:yVal>
                <c:smooth val="0"/>
                <c:extLst>
                  <c:ext xmlns:c16="http://schemas.microsoft.com/office/drawing/2014/chart" uri="{C3380CC4-5D6E-409C-BE32-E72D297353CC}">
                    <c16:uniqueId val="{00000006-424D-934C-B53B-BEB6ED40F271}"/>
                  </c:ext>
                </c:extLst>
              </c15:ser>
            </c15:filteredScatterSeries>
            <c15:filteredScatterSeries>
              <c15:ser>
                <c:idx val="7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集中指数2019!$H$34</c15:sqref>
                        </c15:formulaRef>
                      </c:ext>
                    </c:extLst>
                    <c:strCache>
                      <c:ptCount val="1"/>
                      <c:pt idx="0">
                        <c:v>2018年</c:v>
                      </c:pt>
                    </c:strCache>
                  </c:strRef>
                </c:tx>
                <c:marker>
                  <c:symbol val="circle"/>
                  <c:size val="5"/>
                </c:marker>
                <c:xVal>
                  <c:numLit>
                    <c:formatCode>0.00%</c:formatCode>
                    <c:ptCount val="12"/>
                    <c:pt idx="0">
                      <c:v>0</c:v>
                    </c:pt>
                    <c:pt idx="1">
                      <c:v>6.0177726102483203E-2</c:v>
                    </c:pt>
                    <c:pt idx="2">
                      <c:v>0.140868698613072</c:v>
                    </c:pt>
                    <c:pt idx="3">
                      <c:v>0.21837056722863499</c:v>
                    </c:pt>
                    <c:pt idx="4">
                      <c:v>0.35747861473299603</c:v>
                    </c:pt>
                    <c:pt idx="5">
                      <c:v>0.472386014450627</c:v>
                    </c:pt>
                    <c:pt idx="6">
                      <c:v>0.57812474047006102</c:v>
                    </c:pt>
                    <c:pt idx="7">
                      <c:v>0.63001411842870203</c:v>
                    </c:pt>
                    <c:pt idx="8">
                      <c:v>0.72846109127148895</c:v>
                    </c:pt>
                    <c:pt idx="9">
                      <c:v>0.82562910057304195</c:v>
                    </c:pt>
                    <c:pt idx="10">
                      <c:v>0.95967112366082596</c:v>
                    </c:pt>
                    <c:pt idx="11">
                      <c:v>1</c:v>
                    </c:pt>
                  </c:numLit>
                </c:xVal>
                <c:yVal>
                  <c:numLit>
                    <c:formatCode>0.00%</c:formatCode>
                    <c:ptCount val="12"/>
                    <c:pt idx="0">
                      <c:v>0</c:v>
                    </c:pt>
                    <c:pt idx="1">
                      <c:v>6.5568859915339103E-2</c:v>
                    </c:pt>
                    <c:pt idx="2">
                      <c:v>0.139314777298681</c:v>
                    </c:pt>
                    <c:pt idx="3">
                      <c:v>0.23534002317533601</c:v>
                    </c:pt>
                    <c:pt idx="4">
                      <c:v>0.30083268300501598</c:v>
                    </c:pt>
                    <c:pt idx="5">
                      <c:v>0.51507842039850005</c:v>
                    </c:pt>
                    <c:pt idx="6">
                      <c:v>0.66285140720537505</c:v>
                    </c:pt>
                    <c:pt idx="7">
                      <c:v>0.71678004713894905</c:v>
                    </c:pt>
                    <c:pt idx="8">
                      <c:v>0.81265026525512596</c:v>
                    </c:pt>
                    <c:pt idx="9">
                      <c:v>0.89871432062368495</c:v>
                    </c:pt>
                    <c:pt idx="10">
                      <c:v>0.98609217057257803</c:v>
                    </c:pt>
                    <c:pt idx="11">
                      <c:v>1</c:v>
                    </c:pt>
                  </c:numLit>
                </c:yVal>
                <c:smooth val="0"/>
                <c:extLst>
                  <c:ext xmlns:c16="http://schemas.microsoft.com/office/drawing/2014/chart" uri="{C3380CC4-5D6E-409C-BE32-E72D297353CC}">
                    <c16:uniqueId val="{00000007-424D-934C-B53B-BEB6ED40F271}"/>
                  </c:ext>
                </c:extLst>
              </c15:ser>
            </c15:filteredScatterSeries>
          </c:ext>
        </c:extLst>
      </c:scatterChart>
      <c:valAx>
        <c:axId val="946192002"/>
        <c:scaling>
          <c:orientation val="minMax"/>
          <c:max val="1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zh-CN" sz="1200" b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 percentage of population</a:t>
                </a:r>
                <a:endParaRPr lang="zh-CN" altLang="en-US" sz="1200" b="0" i="0" u="none" strike="noStrik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7" charset="-122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prstDash val="solid"/>
            <a:round/>
            <a:tailEnd type="triangle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9668971"/>
        <c:crosses val="autoZero"/>
        <c:crossBetween val="midCat"/>
        <c:majorUnit val="0.2"/>
      </c:valAx>
      <c:valAx>
        <c:axId val="39668971"/>
        <c:scaling>
          <c:orientation val="minMax"/>
          <c:max val="1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" altLang="zh-CN" sz="1200" b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umulative percentage of health institutions</a:t>
                </a:r>
                <a:endParaRPr lang="zh-CN" altLang="en-US" sz="1200" b="0" i="0" u="none" strike="noStrike" baseline="0">
                  <a:solidFill>
                    <a:schemeClr val="tx1"/>
                  </a:solidFill>
                  <a:latin typeface="Times New Roman" panose="02020603050405020304" pitchFamily="18" charset="0"/>
                  <a:ea typeface="宋体" panose="02010600030101010101" pitchFamily="7" charset="-122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%" sourceLinked="0"/>
        <c:majorTickMark val="none"/>
        <c:minorTickMark val="none"/>
        <c:tickLblPos val="nextTo"/>
        <c:spPr>
          <a:noFill/>
          <a:ln w="9525" cap="flat" cmpd="sng" algn="ctr">
            <a:solidFill>
              <a:srgbClr val="000000"/>
            </a:solidFill>
            <a:prstDash val="solid"/>
            <a:round/>
            <a:headEnd type="none"/>
            <a:tailEnd type="triangle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46192002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legend>
      <c:legendPos val="r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rgbClr val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2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</c:legendEntry>
      <c:overlay val="1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bg2">
          <a:lumMod val="90000"/>
        </a:schemeClr>
      </a:solidFill>
      <a:prstDash val="solid"/>
      <a:round/>
    </a:ln>
    <a:effectLst/>
  </c:spPr>
  <c:txPr>
    <a:bodyPr wrap="square"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60400</xdr:colOff>
      <xdr:row>33</xdr:row>
      <xdr:rowOff>63500</xdr:rowOff>
    </xdr:from>
    <xdr:to>
      <xdr:col>8</xdr:col>
      <xdr:colOff>438150</xdr:colOff>
      <xdr:row>48</xdr:row>
      <xdr:rowOff>171450</xdr:rowOff>
    </xdr:to>
    <xdr:graphicFrame macro="">
      <xdr:nvGraphicFramePr>
        <xdr:cNvPr id="2" name="图表 5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60400</xdr:colOff>
      <xdr:row>33</xdr:row>
      <xdr:rowOff>63500</xdr:rowOff>
    </xdr:from>
    <xdr:to>
      <xdr:col>8</xdr:col>
      <xdr:colOff>438150</xdr:colOff>
      <xdr:row>48</xdr:row>
      <xdr:rowOff>171450</xdr:rowOff>
    </xdr:to>
    <xdr:graphicFrame macro="">
      <xdr:nvGraphicFramePr>
        <xdr:cNvPr id="2" name="图表 5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20370</xdr:colOff>
      <xdr:row>48</xdr:row>
      <xdr:rowOff>9524</xdr:rowOff>
    </xdr:from>
    <xdr:to>
      <xdr:col>8</xdr:col>
      <xdr:colOff>114300</xdr:colOff>
      <xdr:row>66</xdr:row>
      <xdr:rowOff>165099</xdr:rowOff>
    </xdr:to>
    <xdr:graphicFrame macro="">
      <xdr:nvGraphicFramePr>
        <xdr:cNvPr id="2" name="图表 5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6"/>
  <sheetViews>
    <sheetView topLeftCell="A28" workbookViewId="0">
      <selection activeCell="C20" sqref="C20:E30"/>
    </sheetView>
  </sheetViews>
  <sheetFormatPr baseColWidth="10" defaultColWidth="8.6640625" defaultRowHeight="15"/>
  <cols>
    <col min="1" max="1" width="5.33203125" customWidth="1"/>
    <col min="2" max="2" width="8.6640625" customWidth="1"/>
    <col min="3" max="3" width="11.6640625" customWidth="1"/>
    <col min="4" max="4" width="10.6640625" customWidth="1"/>
    <col min="5" max="5" width="12.6640625" customWidth="1"/>
    <col min="6" max="6" width="23.83203125" customWidth="1"/>
    <col min="7" max="7" width="26.1640625" customWidth="1"/>
    <col min="8" max="8" width="12.6640625" customWidth="1"/>
    <col min="9" max="9" width="13.6640625" customWidth="1"/>
    <col min="10" max="12" width="12.6640625" customWidth="1"/>
    <col min="13" max="13" width="11.5" customWidth="1"/>
    <col min="14" max="15" width="8" customWidth="1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3">
      <c r="A2" s="3" t="s">
        <v>12</v>
      </c>
      <c r="B2" s="4">
        <v>5597</v>
      </c>
      <c r="C2" s="4">
        <v>21</v>
      </c>
      <c r="D2" s="4">
        <v>146454</v>
      </c>
      <c r="E2" s="4">
        <v>15827</v>
      </c>
      <c r="F2" s="4">
        <v>248653</v>
      </c>
      <c r="G2" s="4">
        <v>74743</v>
      </c>
      <c r="H2" s="4">
        <v>92875</v>
      </c>
      <c r="I2" s="4">
        <v>66812</v>
      </c>
      <c r="J2" s="4">
        <v>9924</v>
      </c>
      <c r="K2" s="4">
        <v>564.16</v>
      </c>
      <c r="L2" s="16">
        <v>157279</v>
      </c>
    </row>
    <row r="3" spans="1:13">
      <c r="A3" s="3" t="s">
        <v>13</v>
      </c>
      <c r="B3" s="4">
        <v>34796</v>
      </c>
      <c r="C3" s="4">
        <v>151</v>
      </c>
      <c r="D3" s="4">
        <v>516015</v>
      </c>
      <c r="E3" s="4">
        <v>98511</v>
      </c>
      <c r="F3" s="4">
        <v>786334</v>
      </c>
      <c r="G3" s="4">
        <v>254659</v>
      </c>
      <c r="H3" s="4">
        <v>279836</v>
      </c>
      <c r="I3" s="4">
        <v>273193</v>
      </c>
      <c r="J3" s="4">
        <v>47601</v>
      </c>
      <c r="K3" s="4">
        <v>962.85</v>
      </c>
      <c r="L3" s="16">
        <v>123607</v>
      </c>
    </row>
    <row r="4" spans="1:13">
      <c r="A4" s="3" t="s">
        <v>14</v>
      </c>
      <c r="B4" s="4">
        <v>34119</v>
      </c>
      <c r="C4" s="4">
        <v>179</v>
      </c>
      <c r="D4" s="4">
        <v>350191</v>
      </c>
      <c r="E4" s="4">
        <v>29964</v>
      </c>
      <c r="F4" s="4">
        <v>628000</v>
      </c>
      <c r="G4" s="4">
        <v>205515</v>
      </c>
      <c r="H4" s="4">
        <v>219790</v>
      </c>
      <c r="I4" s="4">
        <v>187687</v>
      </c>
      <c r="J4" s="4">
        <v>27406</v>
      </c>
      <c r="K4" s="4">
        <v>795.53</v>
      </c>
      <c r="L4" s="16">
        <v>107624</v>
      </c>
    </row>
    <row r="5" spans="1:13">
      <c r="A5" s="3" t="s">
        <v>15</v>
      </c>
      <c r="B5" s="4">
        <v>26435</v>
      </c>
      <c r="C5" s="4">
        <v>125</v>
      </c>
      <c r="D5" s="4">
        <v>347395</v>
      </c>
      <c r="E5" s="4">
        <v>68651</v>
      </c>
      <c r="F5" s="4">
        <v>454604</v>
      </c>
      <c r="G5" s="4">
        <v>138406</v>
      </c>
      <c r="H5" s="4">
        <v>163390</v>
      </c>
      <c r="I5" s="4">
        <v>147399</v>
      </c>
      <c r="J5" s="4">
        <v>15116</v>
      </c>
      <c r="K5" s="4">
        <v>702.38</v>
      </c>
      <c r="L5" s="16">
        <v>58496</v>
      </c>
    </row>
    <row r="6" spans="1:13">
      <c r="A6" s="3" t="s">
        <v>16</v>
      </c>
      <c r="B6" s="4">
        <v>37029</v>
      </c>
      <c r="C6" s="4">
        <v>110</v>
      </c>
      <c r="D6" s="4">
        <v>267135</v>
      </c>
      <c r="E6" s="4">
        <v>61313</v>
      </c>
      <c r="F6" s="4">
        <v>348273</v>
      </c>
      <c r="G6" s="4">
        <v>96445</v>
      </c>
      <c r="H6" s="4">
        <v>120413</v>
      </c>
      <c r="I6" s="4">
        <v>117762</v>
      </c>
      <c r="J6" s="4">
        <v>6705</v>
      </c>
      <c r="K6" s="4">
        <v>644.17999999999995</v>
      </c>
      <c r="L6" s="16">
        <v>53164</v>
      </c>
    </row>
    <row r="7" spans="1:13">
      <c r="A7" s="3" t="s">
        <v>17</v>
      </c>
      <c r="B7" s="4">
        <v>35515</v>
      </c>
      <c r="C7" s="4">
        <v>126</v>
      </c>
      <c r="D7" s="4">
        <v>403300</v>
      </c>
      <c r="E7" s="4">
        <v>98108</v>
      </c>
      <c r="F7" s="4">
        <v>526298</v>
      </c>
      <c r="G7" s="4">
        <v>153642</v>
      </c>
      <c r="H7" s="4">
        <v>194217</v>
      </c>
      <c r="I7" s="4">
        <v>177603</v>
      </c>
      <c r="J7" s="4">
        <v>12857</v>
      </c>
      <c r="K7" s="4">
        <v>638.57000000000005</v>
      </c>
      <c r="L7" s="16">
        <v>77387</v>
      </c>
    </row>
    <row r="8" spans="1:13">
      <c r="A8" s="3" t="s">
        <v>18</v>
      </c>
      <c r="B8" s="4">
        <v>57230</v>
      </c>
      <c r="C8" s="4">
        <v>187</v>
      </c>
      <c r="D8" s="4">
        <v>506330</v>
      </c>
      <c r="E8" s="4">
        <v>121344</v>
      </c>
      <c r="F8" s="4">
        <v>618258</v>
      </c>
      <c r="G8" s="4">
        <v>190495</v>
      </c>
      <c r="H8" s="4">
        <v>240515</v>
      </c>
      <c r="I8" s="4">
        <v>207956</v>
      </c>
      <c r="J8" s="4">
        <v>16761</v>
      </c>
      <c r="K8" s="4">
        <v>709.78</v>
      </c>
      <c r="L8" s="16">
        <v>57540</v>
      </c>
    </row>
    <row r="9" spans="1:13">
      <c r="A9" s="3" t="s">
        <v>19</v>
      </c>
      <c r="B9" s="4">
        <v>21057</v>
      </c>
      <c r="C9" s="4">
        <v>128</v>
      </c>
      <c r="D9" s="4">
        <v>231806</v>
      </c>
      <c r="E9" s="4">
        <v>55704</v>
      </c>
      <c r="F9" s="4">
        <v>287998</v>
      </c>
      <c r="G9" s="4">
        <v>83293</v>
      </c>
      <c r="H9" s="4">
        <v>103147</v>
      </c>
      <c r="I9" s="4">
        <v>96848</v>
      </c>
      <c r="J9" s="4">
        <v>8117</v>
      </c>
      <c r="K9" s="4">
        <v>391.89</v>
      </c>
      <c r="L9" s="16">
        <v>75828</v>
      </c>
    </row>
    <row r="10" spans="1:13">
      <c r="A10" s="3" t="s">
        <v>20</v>
      </c>
      <c r="B10" s="4">
        <v>83756</v>
      </c>
      <c r="C10" s="4">
        <v>247</v>
      </c>
      <c r="D10" s="4">
        <v>631763</v>
      </c>
      <c r="E10" s="4">
        <v>148297</v>
      </c>
      <c r="F10" s="4">
        <v>793401</v>
      </c>
      <c r="G10" s="4">
        <v>221689</v>
      </c>
      <c r="H10" s="4">
        <v>270545</v>
      </c>
      <c r="I10" s="4">
        <v>277746</v>
      </c>
      <c r="J10" s="4">
        <v>17838</v>
      </c>
      <c r="K10" s="4">
        <v>1020.72</v>
      </c>
      <c r="L10" s="16">
        <v>55774</v>
      </c>
    </row>
    <row r="11" spans="1:13">
      <c r="A11" s="3" t="s">
        <v>21</v>
      </c>
      <c r="B11" s="4">
        <v>28511</v>
      </c>
      <c r="C11" s="4">
        <v>98</v>
      </c>
      <c r="D11" s="4">
        <v>264986</v>
      </c>
      <c r="E11" s="4">
        <v>50427</v>
      </c>
      <c r="F11" s="4">
        <v>347145</v>
      </c>
      <c r="G11" s="4">
        <v>89798</v>
      </c>
      <c r="H11" s="4">
        <v>121386</v>
      </c>
      <c r="I11" s="4">
        <v>117659</v>
      </c>
      <c r="J11" s="4">
        <v>6466</v>
      </c>
      <c r="K11" s="4">
        <v>550.13</v>
      </c>
      <c r="L11" s="16">
        <v>46433</v>
      </c>
    </row>
    <row r="12" spans="1:13">
      <c r="A12" s="3" t="s">
        <v>22</v>
      </c>
      <c r="B12" s="4">
        <v>25587</v>
      </c>
      <c r="C12" s="4">
        <v>158</v>
      </c>
      <c r="D12" s="4">
        <v>311899</v>
      </c>
      <c r="E12" s="4">
        <v>60273</v>
      </c>
      <c r="F12" s="4">
        <v>429274</v>
      </c>
      <c r="G12" s="4">
        <v>114031</v>
      </c>
      <c r="H12" s="4">
        <v>158461</v>
      </c>
      <c r="I12" s="4">
        <v>141711</v>
      </c>
      <c r="J12" s="4">
        <v>8812</v>
      </c>
      <c r="K12" s="4">
        <v>646.47</v>
      </c>
      <c r="L12" s="16">
        <v>47944</v>
      </c>
    </row>
    <row r="13" spans="1:13">
      <c r="A13" s="5" t="s">
        <v>23</v>
      </c>
      <c r="B13" s="6">
        <f t="shared" ref="B13:K13" si="0">B2+B3+B4+B5</f>
        <v>100947</v>
      </c>
      <c r="C13" s="6">
        <f t="shared" si="0"/>
        <v>476</v>
      </c>
      <c r="D13" s="6">
        <f t="shared" si="0"/>
        <v>1360055</v>
      </c>
      <c r="E13" s="6">
        <f t="shared" si="0"/>
        <v>212953</v>
      </c>
      <c r="F13" s="6">
        <f t="shared" si="0"/>
        <v>2117591</v>
      </c>
      <c r="G13" s="6">
        <f t="shared" si="0"/>
        <v>673323</v>
      </c>
      <c r="H13" s="6">
        <f t="shared" si="0"/>
        <v>755891</v>
      </c>
      <c r="I13" s="6">
        <f t="shared" si="0"/>
        <v>675091</v>
      </c>
      <c r="J13" s="6">
        <f t="shared" si="0"/>
        <v>100047</v>
      </c>
      <c r="K13" s="6">
        <f t="shared" si="0"/>
        <v>3024.92</v>
      </c>
      <c r="L13" s="17"/>
      <c r="M13" s="17"/>
    </row>
    <row r="14" spans="1:13">
      <c r="A14" s="5" t="s">
        <v>24</v>
      </c>
      <c r="B14" s="6">
        <f t="shared" ref="B14:K14" si="1">B6+B7+B8</f>
        <v>129774</v>
      </c>
      <c r="C14" s="6">
        <f t="shared" si="1"/>
        <v>423</v>
      </c>
      <c r="D14" s="6">
        <f t="shared" ref="D14:F14" si="2">D3+D4+D5+D6</f>
        <v>1480736</v>
      </c>
      <c r="E14" s="6">
        <f t="shared" si="2"/>
        <v>258439</v>
      </c>
      <c r="F14" s="6">
        <f t="shared" si="2"/>
        <v>2217211</v>
      </c>
      <c r="G14" s="6">
        <f t="shared" si="1"/>
        <v>440582</v>
      </c>
      <c r="H14" s="6">
        <f t="shared" si="1"/>
        <v>555145</v>
      </c>
      <c r="I14" s="6">
        <f t="shared" si="1"/>
        <v>503321</v>
      </c>
      <c r="J14" s="6">
        <f t="shared" si="1"/>
        <v>36323</v>
      </c>
      <c r="K14" s="6">
        <f t="shared" si="1"/>
        <v>1992.53</v>
      </c>
    </row>
    <row r="15" spans="1:13">
      <c r="A15" s="5" t="s">
        <v>25</v>
      </c>
      <c r="B15" s="6">
        <f t="shared" ref="B15:K15" si="3">B9+B10+B11+B12</f>
        <v>158911</v>
      </c>
      <c r="C15" s="6">
        <f t="shared" si="3"/>
        <v>631</v>
      </c>
      <c r="D15" s="6">
        <f t="shared" ref="D15:F15" si="4">D4+D5+D6+D7</f>
        <v>1368021</v>
      </c>
      <c r="E15" s="6">
        <f t="shared" si="4"/>
        <v>258036</v>
      </c>
      <c r="F15" s="6">
        <f t="shared" si="4"/>
        <v>1957175</v>
      </c>
      <c r="G15" s="6">
        <f t="shared" si="3"/>
        <v>508811</v>
      </c>
      <c r="H15" s="6">
        <f t="shared" si="3"/>
        <v>653539</v>
      </c>
      <c r="I15" s="6">
        <f t="shared" si="3"/>
        <v>633964</v>
      </c>
      <c r="J15" s="6">
        <f t="shared" si="3"/>
        <v>41233</v>
      </c>
      <c r="K15" s="6">
        <f t="shared" si="3"/>
        <v>2609.21</v>
      </c>
    </row>
    <row r="16" spans="1:13">
      <c r="A16" s="7" t="s">
        <v>26</v>
      </c>
      <c r="B16" s="4">
        <f t="shared" ref="B16:K16" si="5">SUM(B2:B12)</f>
        <v>389632</v>
      </c>
      <c r="C16" s="4">
        <f t="shared" si="5"/>
        <v>1530</v>
      </c>
      <c r="D16" s="4">
        <f t="shared" si="5"/>
        <v>3977274</v>
      </c>
      <c r="E16" s="4">
        <f t="shared" si="5"/>
        <v>808419</v>
      </c>
      <c r="F16" s="4">
        <f t="shared" si="5"/>
        <v>5468238</v>
      </c>
      <c r="G16" s="4">
        <f t="shared" si="5"/>
        <v>1622716</v>
      </c>
      <c r="H16" s="4">
        <f t="shared" si="5"/>
        <v>1964575</v>
      </c>
      <c r="I16" s="4">
        <f t="shared" si="5"/>
        <v>1812376</v>
      </c>
      <c r="J16" s="4">
        <f t="shared" si="5"/>
        <v>177603</v>
      </c>
      <c r="K16" s="4">
        <f t="shared" si="5"/>
        <v>7626.6600000000008</v>
      </c>
    </row>
    <row r="18" spans="1:13" s="1" customFormat="1">
      <c r="I18" s="1" t="s">
        <v>27</v>
      </c>
      <c r="J18" s="1" t="s">
        <v>28</v>
      </c>
      <c r="K18" s="1" t="s">
        <v>29</v>
      </c>
      <c r="L18" s="1" t="s">
        <v>30</v>
      </c>
      <c r="M18" s="1" t="s">
        <v>31</v>
      </c>
    </row>
    <row r="19" spans="1:13" s="1" customFormat="1">
      <c r="A19" s="8" t="s">
        <v>32</v>
      </c>
      <c r="B19" s="8" t="s">
        <v>0</v>
      </c>
      <c r="C19" s="8" t="s">
        <v>11</v>
      </c>
      <c r="D19" s="8" t="s">
        <v>33</v>
      </c>
      <c r="E19" s="8" t="s">
        <v>1</v>
      </c>
      <c r="F19" s="1" t="s">
        <v>34</v>
      </c>
      <c r="G19" s="1" t="s">
        <v>35</v>
      </c>
      <c r="H19" s="1" t="s">
        <v>36</v>
      </c>
      <c r="I19" s="1">
        <v>0</v>
      </c>
      <c r="J19" s="1">
        <v>0</v>
      </c>
    </row>
    <row r="20" spans="1:13" s="1" customFormat="1">
      <c r="A20" s="3">
        <v>10</v>
      </c>
      <c r="B20" s="3" t="s">
        <v>21</v>
      </c>
      <c r="C20" s="16">
        <v>46433</v>
      </c>
      <c r="D20" s="16">
        <v>3623</v>
      </c>
      <c r="E20" s="20">
        <v>28511</v>
      </c>
      <c r="F20" s="12">
        <f t="shared" ref="F20:F30" si="6">D20/$D$31</f>
        <v>6.0177726102483182E-2</v>
      </c>
      <c r="G20" s="12">
        <f t="shared" ref="G20:G30" si="7">E20/$E$31</f>
        <v>7.3174174605781864E-2</v>
      </c>
      <c r="H20" s="12">
        <f t="shared" ref="H20:H30" si="8">G20/F20</f>
        <v>1.2159677565942857</v>
      </c>
      <c r="I20" s="12">
        <f t="shared" ref="I20:I30" si="9">F20+I19</f>
        <v>6.0177726102483182E-2</v>
      </c>
      <c r="J20" s="12">
        <f t="shared" ref="J20:J30" si="10">G20+J19</f>
        <v>7.3174174605781864E-2</v>
      </c>
      <c r="K20" s="12">
        <f t="shared" ref="K20:K30" si="11">(I20-I19)*(J19+J20)/2</f>
        <v>2.2017277186010108E-3</v>
      </c>
    </row>
    <row r="21" spans="1:13" s="1" customFormat="1">
      <c r="A21" s="3">
        <v>11</v>
      </c>
      <c r="B21" s="3" t="s">
        <v>22</v>
      </c>
      <c r="C21" s="16">
        <v>47944</v>
      </c>
      <c r="D21" s="16">
        <v>4858</v>
      </c>
      <c r="E21" s="20">
        <v>25587</v>
      </c>
      <c r="F21" s="12">
        <f t="shared" si="6"/>
        <v>8.0690972510588821E-2</v>
      </c>
      <c r="G21" s="12">
        <f t="shared" si="7"/>
        <v>6.5669657522996056E-2</v>
      </c>
      <c r="H21" s="12">
        <f t="shared" si="8"/>
        <v>0.81384144322189744</v>
      </c>
      <c r="I21" s="12">
        <f t="shared" si="9"/>
        <v>0.140868698613072</v>
      </c>
      <c r="J21" s="12">
        <f t="shared" si="10"/>
        <v>0.13884383212877793</v>
      </c>
      <c r="K21" s="12">
        <f t="shared" si="11"/>
        <v>8.5539695765840997E-3</v>
      </c>
    </row>
    <row r="22" spans="1:13" s="1" customFormat="1">
      <c r="A22" s="3">
        <v>5</v>
      </c>
      <c r="B22" s="3" t="s">
        <v>16</v>
      </c>
      <c r="C22" s="16">
        <v>53164</v>
      </c>
      <c r="D22" s="16">
        <v>4666</v>
      </c>
      <c r="E22" s="20">
        <v>37029</v>
      </c>
      <c r="F22" s="12">
        <f t="shared" si="6"/>
        <v>7.7501868615563491E-2</v>
      </c>
      <c r="G22" s="12">
        <f t="shared" si="7"/>
        <v>9.5035828679369244E-2</v>
      </c>
      <c r="H22" s="12">
        <f t="shared" si="8"/>
        <v>1.2262391910933188</v>
      </c>
      <c r="I22" s="12">
        <f t="shared" si="9"/>
        <v>0.21837056722863549</v>
      </c>
      <c r="J22" s="12">
        <f t="shared" si="10"/>
        <v>0.23387966080814718</v>
      </c>
      <c r="K22" s="12">
        <f t="shared" si="11"/>
        <v>1.4443383589765737E-2</v>
      </c>
    </row>
    <row r="23" spans="1:13" s="1" customFormat="1">
      <c r="A23" s="3">
        <v>9</v>
      </c>
      <c r="B23" s="3" t="s">
        <v>20</v>
      </c>
      <c r="C23" s="16">
        <v>55774</v>
      </c>
      <c r="D23" s="16">
        <v>8375</v>
      </c>
      <c r="E23" s="20">
        <v>83756</v>
      </c>
      <c r="F23" s="12">
        <f t="shared" si="6"/>
        <v>0.13910804750436009</v>
      </c>
      <c r="G23" s="12">
        <f t="shared" si="7"/>
        <v>0.21496181011826543</v>
      </c>
      <c r="H23" s="12">
        <f t="shared" si="8"/>
        <v>1.5452866600800204</v>
      </c>
      <c r="I23" s="12">
        <f t="shared" si="9"/>
        <v>0.35747861473299558</v>
      </c>
      <c r="J23" s="12">
        <f t="shared" si="10"/>
        <v>0.44884147092641258</v>
      </c>
      <c r="K23" s="12">
        <f t="shared" si="11"/>
        <v>4.7486001812780808E-2</v>
      </c>
    </row>
    <row r="24" spans="1:13" s="1" customFormat="1">
      <c r="A24" s="3">
        <v>7</v>
      </c>
      <c r="B24" s="3" t="s">
        <v>18</v>
      </c>
      <c r="C24" s="16">
        <v>57540</v>
      </c>
      <c r="D24" s="16">
        <v>6918</v>
      </c>
      <c r="E24" s="20">
        <v>57230</v>
      </c>
      <c r="F24" s="12">
        <f t="shared" si="6"/>
        <v>0.11490739971763142</v>
      </c>
      <c r="G24" s="12">
        <f t="shared" si="7"/>
        <v>0.14688218626806834</v>
      </c>
      <c r="H24" s="12">
        <f t="shared" si="8"/>
        <v>1.2782656872317224</v>
      </c>
      <c r="I24" s="12">
        <f t="shared" si="9"/>
        <v>0.472386014450627</v>
      </c>
      <c r="J24" s="12">
        <f t="shared" si="10"/>
        <v>0.59572365719448095</v>
      </c>
      <c r="K24" s="12">
        <f t="shared" si="11"/>
        <v>6.0014131354043189E-2</v>
      </c>
    </row>
    <row r="25" spans="1:13" s="1" customFormat="1">
      <c r="A25" s="3">
        <v>4</v>
      </c>
      <c r="B25" s="3" t="s">
        <v>15</v>
      </c>
      <c r="C25" s="16">
        <v>58496</v>
      </c>
      <c r="D25" s="16">
        <v>6366</v>
      </c>
      <c r="E25" s="20">
        <v>26435</v>
      </c>
      <c r="F25" s="12">
        <f t="shared" si="6"/>
        <v>0.1057387260194336</v>
      </c>
      <c r="G25" s="12">
        <f t="shared" si="7"/>
        <v>6.7846070137976347E-2</v>
      </c>
      <c r="H25" s="12">
        <f t="shared" si="8"/>
        <v>0.64163880814591046</v>
      </c>
      <c r="I25" s="12">
        <f t="shared" si="9"/>
        <v>0.57812474047006057</v>
      </c>
      <c r="J25" s="12">
        <f t="shared" si="10"/>
        <v>0.66356972733245734</v>
      </c>
      <c r="K25" s="12">
        <f t="shared" si="11"/>
        <v>6.657803908228957E-2</v>
      </c>
    </row>
    <row r="26" spans="1:13" s="1" customFormat="1">
      <c r="A26" s="3">
        <v>8</v>
      </c>
      <c r="B26" s="3" t="s">
        <v>19</v>
      </c>
      <c r="C26" s="16">
        <v>75828</v>
      </c>
      <c r="D26" s="16">
        <v>3124</v>
      </c>
      <c r="E26" s="20">
        <v>21057</v>
      </c>
      <c r="F26" s="12">
        <f t="shared" si="6"/>
        <v>5.1889377958641306E-2</v>
      </c>
      <c r="G26" s="12">
        <f t="shared" si="7"/>
        <v>5.4043302398160319E-2</v>
      </c>
      <c r="H26" s="12">
        <f t="shared" si="8"/>
        <v>1.0415099298595525</v>
      </c>
      <c r="I26" s="12">
        <f t="shared" si="9"/>
        <v>0.63001411842870192</v>
      </c>
      <c r="J26" s="12">
        <f t="shared" si="10"/>
        <v>0.71761302973061769</v>
      </c>
      <c r="K26" s="12">
        <f t="shared" si="11"/>
        <v>3.5834357055602103E-2</v>
      </c>
    </row>
    <row r="27" spans="1:13" s="1" customFormat="1">
      <c r="A27" s="3">
        <v>6</v>
      </c>
      <c r="B27" s="3" t="s">
        <v>17</v>
      </c>
      <c r="C27" s="16">
        <v>77387</v>
      </c>
      <c r="D27" s="16">
        <v>5927</v>
      </c>
      <c r="E27" s="20">
        <v>35515</v>
      </c>
      <c r="F27" s="12">
        <f t="shared" si="6"/>
        <v>9.8446972842787139E-2</v>
      </c>
      <c r="G27" s="12">
        <f t="shared" si="7"/>
        <v>9.1150110873850193E-2</v>
      </c>
      <c r="H27" s="12">
        <f t="shared" si="8"/>
        <v>0.92588028094485419</v>
      </c>
      <c r="I27" s="12">
        <f t="shared" si="9"/>
        <v>0.72846109127148906</v>
      </c>
      <c r="J27" s="12">
        <f t="shared" si="10"/>
        <v>0.80876314060446786</v>
      </c>
      <c r="K27" s="12">
        <f t="shared" si="11"/>
        <v>7.5133556694427797E-2</v>
      </c>
    </row>
    <row r="28" spans="1:13" s="1" customFormat="1">
      <c r="A28" s="3">
        <v>3</v>
      </c>
      <c r="B28" s="3" t="s">
        <v>14</v>
      </c>
      <c r="C28" s="16">
        <v>107624</v>
      </c>
      <c r="D28" s="16">
        <v>5850</v>
      </c>
      <c r="E28" s="20">
        <v>34119</v>
      </c>
      <c r="F28" s="12">
        <f t="shared" si="6"/>
        <v>9.7168009301553032E-2</v>
      </c>
      <c r="G28" s="12">
        <f t="shared" si="7"/>
        <v>8.7567242936925097E-2</v>
      </c>
      <c r="H28" s="12">
        <f t="shared" si="8"/>
        <v>0.90119416427650856</v>
      </c>
      <c r="I28" s="12">
        <f t="shared" si="9"/>
        <v>0.82562910057304206</v>
      </c>
      <c r="J28" s="12">
        <f t="shared" si="10"/>
        <v>0.89633038354139294</v>
      </c>
      <c r="K28" s="12">
        <f t="shared" si="11"/>
        <v>8.284027170711139E-2</v>
      </c>
    </row>
    <row r="29" spans="1:13" s="1" customFormat="1">
      <c r="A29" s="3">
        <v>2</v>
      </c>
      <c r="B29" s="3" t="s">
        <v>13</v>
      </c>
      <c r="C29" s="16">
        <v>123607</v>
      </c>
      <c r="D29" s="16">
        <v>8070</v>
      </c>
      <c r="E29" s="20">
        <v>34796</v>
      </c>
      <c r="F29" s="12">
        <f t="shared" si="6"/>
        <v>0.1340420230877834</v>
      </c>
      <c r="G29" s="12">
        <f t="shared" si="7"/>
        <v>8.9304779894875161E-2</v>
      </c>
      <c r="H29" s="12">
        <f t="shared" si="8"/>
        <v>0.66624464356517465</v>
      </c>
      <c r="I29" s="12">
        <f t="shared" si="9"/>
        <v>0.95967112366082552</v>
      </c>
      <c r="J29" s="12">
        <f t="shared" si="10"/>
        <v>0.98563516343626811</v>
      </c>
      <c r="K29" s="12">
        <f t="shared" si="11"/>
        <v>0.12613123464919634</v>
      </c>
    </row>
    <row r="30" spans="1:13" s="1" customFormat="1">
      <c r="A30" s="3">
        <v>1</v>
      </c>
      <c r="B30" s="3" t="s">
        <v>12</v>
      </c>
      <c r="C30" s="16">
        <v>157279</v>
      </c>
      <c r="D30" s="16">
        <v>2428</v>
      </c>
      <c r="E30" s="20">
        <v>5597</v>
      </c>
      <c r="F30" s="12">
        <f t="shared" si="6"/>
        <v>4.0328876339174487E-2</v>
      </c>
      <c r="G30" s="12">
        <f t="shared" si="7"/>
        <v>1.4364836563731932E-2</v>
      </c>
      <c r="H30" s="12">
        <f t="shared" si="8"/>
        <v>0.35619233332762806</v>
      </c>
      <c r="I30" s="12">
        <f t="shared" si="9"/>
        <v>1</v>
      </c>
      <c r="J30" s="12">
        <f t="shared" si="10"/>
        <v>1</v>
      </c>
      <c r="K30" s="12">
        <f t="shared" si="11"/>
        <v>4.0039217480468882E-2</v>
      </c>
      <c r="L30" s="1">
        <f>SUM(K20:K30)</f>
        <v>0.5592558907208709</v>
      </c>
      <c r="M30" s="18">
        <f>1-2*L30</f>
        <v>-0.11851178144174179</v>
      </c>
    </row>
    <row r="31" spans="1:13" s="1" customFormat="1">
      <c r="A31" s="1" t="s">
        <v>37</v>
      </c>
      <c r="D31" s="1">
        <f>SUM(D20:D30)</f>
        <v>60205</v>
      </c>
      <c r="E31" s="1">
        <f>SUM(E20:E30)</f>
        <v>389632</v>
      </c>
    </row>
    <row r="34" spans="3:5">
      <c r="C34" t="s">
        <v>38</v>
      </c>
      <c r="D34" s="13" t="s">
        <v>27</v>
      </c>
      <c r="E34" s="21">
        <v>2014</v>
      </c>
    </row>
    <row r="35" spans="3:5">
      <c r="C35" s="15">
        <f t="shared" ref="C35:C46" si="12">D35</f>
        <v>0</v>
      </c>
      <c r="D35" s="13">
        <f t="shared" ref="D35:D46" si="13">I19</f>
        <v>0</v>
      </c>
      <c r="E35" s="13">
        <f t="shared" ref="E35:E46" si="14">J19</f>
        <v>0</v>
      </c>
    </row>
    <row r="36" spans="3:5">
      <c r="C36" s="15">
        <f t="shared" si="12"/>
        <v>6.0177726102483182E-2</v>
      </c>
      <c r="D36" s="13">
        <f t="shared" si="13"/>
        <v>6.0177726102483182E-2</v>
      </c>
      <c r="E36" s="13">
        <f t="shared" si="14"/>
        <v>7.3174174605781864E-2</v>
      </c>
    </row>
    <row r="37" spans="3:5">
      <c r="C37" s="15">
        <f t="shared" si="12"/>
        <v>0.140868698613072</v>
      </c>
      <c r="D37" s="13">
        <f t="shared" si="13"/>
        <v>0.140868698613072</v>
      </c>
      <c r="E37" s="13">
        <f t="shared" si="14"/>
        <v>0.13884383212877793</v>
      </c>
    </row>
    <row r="38" spans="3:5">
      <c r="C38" s="15">
        <f t="shared" si="12"/>
        <v>0.21837056722863549</v>
      </c>
      <c r="D38" s="13">
        <f t="shared" si="13"/>
        <v>0.21837056722863549</v>
      </c>
      <c r="E38" s="13">
        <f t="shared" si="14"/>
        <v>0.23387966080814718</v>
      </c>
    </row>
    <row r="39" spans="3:5">
      <c r="C39" s="15">
        <f t="shared" si="12"/>
        <v>0.35747861473299558</v>
      </c>
      <c r="D39" s="13">
        <f t="shared" si="13"/>
        <v>0.35747861473299558</v>
      </c>
      <c r="E39" s="13">
        <f t="shared" si="14"/>
        <v>0.44884147092641258</v>
      </c>
    </row>
    <row r="40" spans="3:5">
      <c r="C40" s="15">
        <f t="shared" si="12"/>
        <v>0.472386014450627</v>
      </c>
      <c r="D40" s="13">
        <f t="shared" si="13"/>
        <v>0.472386014450627</v>
      </c>
      <c r="E40" s="13">
        <f t="shared" si="14"/>
        <v>0.59572365719448095</v>
      </c>
    </row>
    <row r="41" spans="3:5">
      <c r="C41" s="15">
        <f t="shared" si="12"/>
        <v>0.57812474047006057</v>
      </c>
      <c r="D41" s="13">
        <f t="shared" si="13"/>
        <v>0.57812474047006057</v>
      </c>
      <c r="E41" s="13">
        <f t="shared" si="14"/>
        <v>0.66356972733245734</v>
      </c>
    </row>
    <row r="42" spans="3:5">
      <c r="C42" s="15">
        <f t="shared" si="12"/>
        <v>0.63001411842870192</v>
      </c>
      <c r="D42" s="13">
        <f t="shared" si="13"/>
        <v>0.63001411842870192</v>
      </c>
      <c r="E42" s="13">
        <f t="shared" si="14"/>
        <v>0.71761302973061769</v>
      </c>
    </row>
    <row r="43" spans="3:5">
      <c r="C43" s="15">
        <f t="shared" si="12"/>
        <v>0.72846109127148906</v>
      </c>
      <c r="D43" s="13">
        <f t="shared" si="13"/>
        <v>0.72846109127148906</v>
      </c>
      <c r="E43" s="13">
        <f t="shared" si="14"/>
        <v>0.80876314060446786</v>
      </c>
    </row>
    <row r="44" spans="3:5">
      <c r="C44" s="15">
        <f t="shared" si="12"/>
        <v>0.82562910057304206</v>
      </c>
      <c r="D44" s="13">
        <f t="shared" si="13"/>
        <v>0.82562910057304206</v>
      </c>
      <c r="E44" s="13">
        <f t="shared" si="14"/>
        <v>0.89633038354139294</v>
      </c>
    </row>
    <row r="45" spans="3:5">
      <c r="C45" s="15">
        <f t="shared" si="12"/>
        <v>0.95967112366082552</v>
      </c>
      <c r="D45" s="13">
        <f t="shared" si="13"/>
        <v>0.95967112366082552</v>
      </c>
      <c r="E45" s="13">
        <f t="shared" si="14"/>
        <v>0.98563516343626811</v>
      </c>
    </row>
    <row r="46" spans="3:5">
      <c r="C46" s="15">
        <f t="shared" si="12"/>
        <v>1</v>
      </c>
      <c r="D46" s="13">
        <f t="shared" si="13"/>
        <v>1</v>
      </c>
      <c r="E46" s="13">
        <f t="shared" si="14"/>
        <v>1</v>
      </c>
    </row>
  </sheetData>
  <autoFilter ref="A19:M31" xr:uid="{00000000-0009-0000-0000-000000000000}">
    <sortState xmlns:xlrd2="http://schemas.microsoft.com/office/spreadsheetml/2017/richdata2" ref="A20:M31">
      <sortCondition ref="C19"/>
    </sortState>
  </autoFilter>
  <phoneticPr fontId="7" type="noConversion"/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46"/>
  <sheetViews>
    <sheetView topLeftCell="A22" workbookViewId="0">
      <selection activeCell="E46" sqref="C34:E46"/>
    </sheetView>
  </sheetViews>
  <sheetFormatPr baseColWidth="10" defaultColWidth="8.6640625" defaultRowHeight="15"/>
  <cols>
    <col min="1" max="1" width="5.33203125" customWidth="1"/>
    <col min="2" max="2" width="8.6640625" customWidth="1"/>
    <col min="3" max="3" width="11.6640625" customWidth="1"/>
    <col min="4" max="4" width="10.6640625" customWidth="1"/>
    <col min="5" max="5" width="12.6640625" customWidth="1"/>
    <col min="6" max="6" width="23.83203125" customWidth="1"/>
    <col min="7" max="7" width="26.1640625" customWidth="1"/>
    <col min="8" max="8" width="12.6640625" customWidth="1"/>
    <col min="9" max="9" width="13.6640625" customWidth="1"/>
    <col min="10" max="12" width="12.6640625" customWidth="1"/>
    <col min="13" max="13" width="11.5" customWidth="1"/>
    <col min="14" max="15" width="8" customWidth="1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3">
      <c r="A2" s="3" t="s">
        <v>12</v>
      </c>
      <c r="B2" s="4">
        <v>5597</v>
      </c>
      <c r="C2" s="4">
        <v>21</v>
      </c>
      <c r="D2" s="4">
        <v>146454</v>
      </c>
      <c r="E2" s="4">
        <v>15827</v>
      </c>
      <c r="F2" s="4">
        <v>248653</v>
      </c>
      <c r="G2" s="4">
        <v>74743</v>
      </c>
      <c r="H2" s="4">
        <v>92875</v>
      </c>
      <c r="I2" s="4">
        <v>66812</v>
      </c>
      <c r="J2" s="4">
        <v>9924</v>
      </c>
      <c r="K2" s="4">
        <v>564.16</v>
      </c>
      <c r="L2" s="16">
        <v>157279</v>
      </c>
    </row>
    <row r="3" spans="1:13">
      <c r="A3" s="3" t="s">
        <v>13</v>
      </c>
      <c r="B3" s="4">
        <v>34796</v>
      </c>
      <c r="C3" s="4">
        <v>151</v>
      </c>
      <c r="D3" s="4">
        <v>516015</v>
      </c>
      <c r="E3" s="4">
        <v>98511</v>
      </c>
      <c r="F3" s="4">
        <v>786334</v>
      </c>
      <c r="G3" s="4">
        <v>254659</v>
      </c>
      <c r="H3" s="4">
        <v>279836</v>
      </c>
      <c r="I3" s="4">
        <v>273193</v>
      </c>
      <c r="J3" s="4">
        <v>47601</v>
      </c>
      <c r="K3" s="4">
        <v>962.85</v>
      </c>
      <c r="L3" s="16">
        <v>123607</v>
      </c>
    </row>
    <row r="4" spans="1:13">
      <c r="A4" s="3" t="s">
        <v>14</v>
      </c>
      <c r="B4" s="4">
        <v>34119</v>
      </c>
      <c r="C4" s="4">
        <v>179</v>
      </c>
      <c r="D4" s="4">
        <v>350191</v>
      </c>
      <c r="E4" s="4">
        <v>29964</v>
      </c>
      <c r="F4" s="4">
        <v>628000</v>
      </c>
      <c r="G4" s="4">
        <v>205515</v>
      </c>
      <c r="H4" s="4">
        <v>219790</v>
      </c>
      <c r="I4" s="4">
        <v>187687</v>
      </c>
      <c r="J4" s="4">
        <v>27406</v>
      </c>
      <c r="K4" s="4">
        <v>795.53</v>
      </c>
      <c r="L4" s="16">
        <v>107624</v>
      </c>
    </row>
    <row r="5" spans="1:13">
      <c r="A5" s="3" t="s">
        <v>15</v>
      </c>
      <c r="B5" s="4">
        <v>26435</v>
      </c>
      <c r="C5" s="4">
        <v>125</v>
      </c>
      <c r="D5" s="4">
        <v>347395</v>
      </c>
      <c r="E5" s="4">
        <v>68651</v>
      </c>
      <c r="F5" s="4">
        <v>454604</v>
      </c>
      <c r="G5" s="4">
        <v>138406</v>
      </c>
      <c r="H5" s="4">
        <v>163390</v>
      </c>
      <c r="I5" s="4">
        <v>147399</v>
      </c>
      <c r="J5" s="4">
        <v>15116</v>
      </c>
      <c r="K5" s="4">
        <v>702.38</v>
      </c>
      <c r="L5" s="16">
        <v>58496</v>
      </c>
    </row>
    <row r="6" spans="1:13">
      <c r="A6" s="3" t="s">
        <v>16</v>
      </c>
      <c r="B6" s="4">
        <v>37029</v>
      </c>
      <c r="C6" s="4">
        <v>110</v>
      </c>
      <c r="D6" s="4">
        <v>267135</v>
      </c>
      <c r="E6" s="4">
        <v>61313</v>
      </c>
      <c r="F6" s="4">
        <v>348273</v>
      </c>
      <c r="G6" s="4">
        <v>96445</v>
      </c>
      <c r="H6" s="4">
        <v>120413</v>
      </c>
      <c r="I6" s="4">
        <v>117762</v>
      </c>
      <c r="J6" s="4">
        <v>6705</v>
      </c>
      <c r="K6" s="4">
        <v>644.17999999999995</v>
      </c>
      <c r="L6" s="16">
        <v>53164</v>
      </c>
    </row>
    <row r="7" spans="1:13">
      <c r="A7" s="3" t="s">
        <v>17</v>
      </c>
      <c r="B7" s="4">
        <v>35515</v>
      </c>
      <c r="C7" s="4">
        <v>126</v>
      </c>
      <c r="D7" s="4">
        <v>403300</v>
      </c>
      <c r="E7" s="4">
        <v>98108</v>
      </c>
      <c r="F7" s="4">
        <v>526298</v>
      </c>
      <c r="G7" s="4">
        <v>153642</v>
      </c>
      <c r="H7" s="4">
        <v>194217</v>
      </c>
      <c r="I7" s="4">
        <v>177603</v>
      </c>
      <c r="J7" s="4">
        <v>12857</v>
      </c>
      <c r="K7" s="4">
        <v>638.57000000000005</v>
      </c>
      <c r="L7" s="16">
        <v>77387</v>
      </c>
    </row>
    <row r="8" spans="1:13">
      <c r="A8" s="3" t="s">
        <v>18</v>
      </c>
      <c r="B8" s="4">
        <v>57230</v>
      </c>
      <c r="C8" s="4">
        <v>187</v>
      </c>
      <c r="D8" s="4">
        <v>506330</v>
      </c>
      <c r="E8" s="4">
        <v>121344</v>
      </c>
      <c r="F8" s="4">
        <v>618258</v>
      </c>
      <c r="G8" s="4">
        <v>190495</v>
      </c>
      <c r="H8" s="4">
        <v>240515</v>
      </c>
      <c r="I8" s="4">
        <v>207956</v>
      </c>
      <c r="J8" s="4">
        <v>16761</v>
      </c>
      <c r="K8" s="4">
        <v>709.78</v>
      </c>
      <c r="L8" s="16">
        <v>57540</v>
      </c>
    </row>
    <row r="9" spans="1:13">
      <c r="A9" s="3" t="s">
        <v>19</v>
      </c>
      <c r="B9" s="4">
        <v>21057</v>
      </c>
      <c r="C9" s="4">
        <v>128</v>
      </c>
      <c r="D9" s="4">
        <v>231806</v>
      </c>
      <c r="E9" s="4">
        <v>55704</v>
      </c>
      <c r="F9" s="4">
        <v>287998</v>
      </c>
      <c r="G9" s="4">
        <v>83293</v>
      </c>
      <c r="H9" s="4">
        <v>103147</v>
      </c>
      <c r="I9" s="4">
        <v>96848</v>
      </c>
      <c r="J9" s="4">
        <v>8117</v>
      </c>
      <c r="K9" s="4">
        <v>391.89</v>
      </c>
      <c r="L9" s="16">
        <v>75828</v>
      </c>
    </row>
    <row r="10" spans="1:13">
      <c r="A10" s="3" t="s">
        <v>20</v>
      </c>
      <c r="B10" s="4">
        <v>83756</v>
      </c>
      <c r="C10" s="4">
        <v>247</v>
      </c>
      <c r="D10" s="4">
        <v>631763</v>
      </c>
      <c r="E10" s="4">
        <v>148297</v>
      </c>
      <c r="F10" s="4">
        <v>793401</v>
      </c>
      <c r="G10" s="4">
        <v>221689</v>
      </c>
      <c r="H10" s="4">
        <v>270545</v>
      </c>
      <c r="I10" s="4">
        <v>277746</v>
      </c>
      <c r="J10" s="4">
        <v>17838</v>
      </c>
      <c r="K10" s="4">
        <v>1020.72</v>
      </c>
      <c r="L10" s="16">
        <v>55774</v>
      </c>
    </row>
    <row r="11" spans="1:13">
      <c r="A11" s="3" t="s">
        <v>21</v>
      </c>
      <c r="B11" s="4">
        <v>28511</v>
      </c>
      <c r="C11" s="4">
        <v>98</v>
      </c>
      <c r="D11" s="4">
        <v>264986</v>
      </c>
      <c r="E11" s="4">
        <v>50427</v>
      </c>
      <c r="F11" s="4">
        <v>347145</v>
      </c>
      <c r="G11" s="4">
        <v>89798</v>
      </c>
      <c r="H11" s="4">
        <v>121386</v>
      </c>
      <c r="I11" s="4">
        <v>117659</v>
      </c>
      <c r="J11" s="4">
        <v>6466</v>
      </c>
      <c r="K11" s="4">
        <v>550.13</v>
      </c>
      <c r="L11" s="16">
        <v>46433</v>
      </c>
    </row>
    <row r="12" spans="1:13">
      <c r="A12" s="3" t="s">
        <v>22</v>
      </c>
      <c r="B12" s="4">
        <v>25587</v>
      </c>
      <c r="C12" s="4">
        <v>158</v>
      </c>
      <c r="D12" s="4">
        <v>311899</v>
      </c>
      <c r="E12" s="4">
        <v>60273</v>
      </c>
      <c r="F12" s="4">
        <v>429274</v>
      </c>
      <c r="G12" s="4">
        <v>114031</v>
      </c>
      <c r="H12" s="4">
        <v>158461</v>
      </c>
      <c r="I12" s="4">
        <v>141711</v>
      </c>
      <c r="J12" s="4">
        <v>8812</v>
      </c>
      <c r="K12" s="4">
        <v>646.47</v>
      </c>
      <c r="L12" s="16">
        <v>47944</v>
      </c>
    </row>
    <row r="13" spans="1:13">
      <c r="A13" s="5" t="s">
        <v>23</v>
      </c>
      <c r="B13" s="6">
        <f t="shared" ref="B13:K13" si="0">B2+B3+B4+B5</f>
        <v>100947</v>
      </c>
      <c r="C13" s="6">
        <f t="shared" si="0"/>
        <v>476</v>
      </c>
      <c r="D13" s="6">
        <f t="shared" si="0"/>
        <v>1360055</v>
      </c>
      <c r="E13" s="6">
        <f t="shared" si="0"/>
        <v>212953</v>
      </c>
      <c r="F13" s="6">
        <f t="shared" si="0"/>
        <v>2117591</v>
      </c>
      <c r="G13" s="6">
        <f t="shared" si="0"/>
        <v>673323</v>
      </c>
      <c r="H13" s="6">
        <f t="shared" si="0"/>
        <v>755891</v>
      </c>
      <c r="I13" s="6">
        <f t="shared" si="0"/>
        <v>675091</v>
      </c>
      <c r="J13" s="6">
        <f t="shared" si="0"/>
        <v>100047</v>
      </c>
      <c r="K13" s="6">
        <f t="shared" si="0"/>
        <v>3024.92</v>
      </c>
      <c r="L13" s="17"/>
      <c r="M13" s="17"/>
    </row>
    <row r="14" spans="1:13">
      <c r="A14" s="5" t="s">
        <v>24</v>
      </c>
      <c r="B14" s="6">
        <f t="shared" ref="B14:K14" si="1">B6+B7+B8</f>
        <v>129774</v>
      </c>
      <c r="C14" s="6">
        <f t="shared" si="1"/>
        <v>423</v>
      </c>
      <c r="D14" s="6">
        <f t="shared" ref="D14:F14" si="2">D3+D4+D5+D6</f>
        <v>1480736</v>
      </c>
      <c r="E14" s="6">
        <f t="shared" si="2"/>
        <v>258439</v>
      </c>
      <c r="F14" s="6">
        <f t="shared" si="2"/>
        <v>2217211</v>
      </c>
      <c r="G14" s="6">
        <f t="shared" si="1"/>
        <v>440582</v>
      </c>
      <c r="H14" s="6">
        <f t="shared" si="1"/>
        <v>555145</v>
      </c>
      <c r="I14" s="6">
        <f t="shared" si="1"/>
        <v>503321</v>
      </c>
      <c r="J14" s="6">
        <f t="shared" si="1"/>
        <v>36323</v>
      </c>
      <c r="K14" s="6">
        <f t="shared" si="1"/>
        <v>1992.53</v>
      </c>
    </row>
    <row r="15" spans="1:13">
      <c r="A15" s="5" t="s">
        <v>25</v>
      </c>
      <c r="B15" s="6">
        <f t="shared" ref="B15:K15" si="3">B9+B10+B11+B12</f>
        <v>158911</v>
      </c>
      <c r="C15" s="6">
        <f t="shared" si="3"/>
        <v>631</v>
      </c>
      <c r="D15" s="6">
        <f t="shared" ref="D15:F15" si="4">D4+D5+D6+D7</f>
        <v>1368021</v>
      </c>
      <c r="E15" s="6">
        <f t="shared" si="4"/>
        <v>258036</v>
      </c>
      <c r="F15" s="6">
        <f t="shared" si="4"/>
        <v>1957175</v>
      </c>
      <c r="G15" s="6">
        <f t="shared" si="3"/>
        <v>508811</v>
      </c>
      <c r="H15" s="6">
        <f t="shared" si="3"/>
        <v>653539</v>
      </c>
      <c r="I15" s="6">
        <f t="shared" si="3"/>
        <v>633964</v>
      </c>
      <c r="J15" s="6">
        <f t="shared" si="3"/>
        <v>41233</v>
      </c>
      <c r="K15" s="6">
        <f t="shared" si="3"/>
        <v>2609.21</v>
      </c>
    </row>
    <row r="16" spans="1:13">
      <c r="A16" s="7" t="s">
        <v>26</v>
      </c>
      <c r="B16" s="4">
        <f t="shared" ref="B16:K16" si="5">SUM(B2:B12)</f>
        <v>389632</v>
      </c>
      <c r="C16" s="4">
        <f t="shared" si="5"/>
        <v>1530</v>
      </c>
      <c r="D16" s="4">
        <f t="shared" si="5"/>
        <v>3977274</v>
      </c>
      <c r="E16" s="4">
        <f t="shared" si="5"/>
        <v>808419</v>
      </c>
      <c r="F16" s="4">
        <f t="shared" si="5"/>
        <v>5468238</v>
      </c>
      <c r="G16" s="4">
        <f t="shared" si="5"/>
        <v>1622716</v>
      </c>
      <c r="H16" s="4">
        <f t="shared" si="5"/>
        <v>1964575</v>
      </c>
      <c r="I16" s="4">
        <f t="shared" si="5"/>
        <v>1812376</v>
      </c>
      <c r="J16" s="4">
        <f t="shared" si="5"/>
        <v>177603</v>
      </c>
      <c r="K16" s="4">
        <f t="shared" si="5"/>
        <v>7626.6600000000008</v>
      </c>
    </row>
    <row r="18" spans="1:13" s="1" customFormat="1">
      <c r="I18" s="1" t="s">
        <v>27</v>
      </c>
      <c r="J18" s="1" t="s">
        <v>28</v>
      </c>
      <c r="K18" s="1" t="s">
        <v>29</v>
      </c>
      <c r="L18" s="1" t="s">
        <v>30</v>
      </c>
      <c r="M18" s="1" t="s">
        <v>31</v>
      </c>
    </row>
    <row r="19" spans="1:13" s="1" customFormat="1">
      <c r="A19" s="8" t="s">
        <v>32</v>
      </c>
      <c r="B19" s="8" t="s">
        <v>0</v>
      </c>
      <c r="C19" s="8" t="s">
        <v>11</v>
      </c>
      <c r="D19" s="8" t="s">
        <v>33</v>
      </c>
      <c r="E19" s="8" t="s">
        <v>1</v>
      </c>
      <c r="F19" s="1" t="s">
        <v>34</v>
      </c>
      <c r="G19" s="1" t="s">
        <v>35</v>
      </c>
      <c r="H19" s="1" t="s">
        <v>36</v>
      </c>
      <c r="I19" s="1">
        <v>0</v>
      </c>
      <c r="J19" s="1">
        <v>0</v>
      </c>
    </row>
    <row r="20" spans="1:13" s="1" customFormat="1">
      <c r="A20" s="3">
        <v>11</v>
      </c>
      <c r="B20" s="3" t="s">
        <v>22</v>
      </c>
      <c r="C20" s="9">
        <v>31093</v>
      </c>
      <c r="D20" s="16">
        <v>4771</v>
      </c>
      <c r="E20" s="19">
        <v>24234</v>
      </c>
      <c r="F20" s="12">
        <f t="shared" ref="F20:F30" si="6">D20/$D$31</f>
        <v>8.067297937098411E-2</v>
      </c>
      <c r="G20" s="12">
        <f t="shared" ref="G20:G30" si="7">E20/$E$31</f>
        <v>6.3699591527749302E-2</v>
      </c>
      <c r="H20" s="12">
        <f t="shared" ref="H20:H30" si="8">G20/F20</f>
        <v>0.78960256611844337</v>
      </c>
      <c r="I20" s="12">
        <f t="shared" ref="I20:I30" si="9">F20+I19</f>
        <v>8.067297937098411E-2</v>
      </c>
      <c r="J20" s="12">
        <f t="shared" ref="J20:J30" si="10">G20+J19</f>
        <v>6.3699591527749302E-2</v>
      </c>
      <c r="K20" s="12">
        <f t="shared" ref="K20:K30" si="11">(I20-I19)*(J19+J20)/2</f>
        <v>2.5694179166291168E-3</v>
      </c>
    </row>
    <row r="21" spans="1:13" s="1" customFormat="1">
      <c r="A21" s="3">
        <v>10</v>
      </c>
      <c r="B21" s="3" t="s">
        <v>21</v>
      </c>
      <c r="C21" s="9">
        <v>33246</v>
      </c>
      <c r="D21" s="16">
        <v>3555</v>
      </c>
      <c r="E21" s="19">
        <v>28017</v>
      </c>
      <c r="F21" s="12">
        <f t="shared" si="6"/>
        <v>6.0111599594183295E-2</v>
      </c>
      <c r="G21" s="12">
        <f t="shared" si="7"/>
        <v>7.3643288595896347E-2</v>
      </c>
      <c r="H21" s="12">
        <f t="shared" si="8"/>
        <v>1.225109447977865</v>
      </c>
      <c r="I21" s="12">
        <f t="shared" si="9"/>
        <v>0.14078457896516741</v>
      </c>
      <c r="J21" s="12">
        <f t="shared" si="10"/>
        <v>0.13734288012364565</v>
      </c>
      <c r="K21" s="12">
        <f t="shared" si="11"/>
        <v>6.0424922786667997E-3</v>
      </c>
    </row>
    <row r="22" spans="1:13" s="1" customFormat="1">
      <c r="A22" s="3">
        <v>4</v>
      </c>
      <c r="B22" s="3" t="s">
        <v>15</v>
      </c>
      <c r="C22" s="9">
        <v>39561</v>
      </c>
      <c r="D22" s="16">
        <v>6196</v>
      </c>
      <c r="E22" s="19">
        <v>24385</v>
      </c>
      <c r="F22" s="12">
        <f t="shared" si="6"/>
        <v>0.10476834629692255</v>
      </c>
      <c r="G22" s="12">
        <f t="shared" si="7"/>
        <v>6.4096498283575415E-2</v>
      </c>
      <c r="H22" s="12">
        <f t="shared" si="8"/>
        <v>0.61179259336517922</v>
      </c>
      <c r="I22" s="12">
        <f t="shared" si="9"/>
        <v>0.24555292526208997</v>
      </c>
      <c r="J22" s="12">
        <f t="shared" si="10"/>
        <v>0.20143937840722106</v>
      </c>
      <c r="K22" s="12">
        <f t="shared" si="11"/>
        <v>1.7746828490507696E-2</v>
      </c>
    </row>
    <row r="23" spans="1:13" s="1" customFormat="1">
      <c r="A23" s="3">
        <v>9</v>
      </c>
      <c r="B23" s="3" t="s">
        <v>20</v>
      </c>
      <c r="C23" s="9">
        <v>40003</v>
      </c>
      <c r="D23" s="16">
        <v>8262</v>
      </c>
      <c r="E23" s="19">
        <v>79513</v>
      </c>
      <c r="F23" s="12">
        <f t="shared" si="6"/>
        <v>0.13970240108217788</v>
      </c>
      <c r="G23" s="12">
        <f t="shared" si="7"/>
        <v>0.20900163494041141</v>
      </c>
      <c r="H23" s="12">
        <f t="shared" si="8"/>
        <v>1.496048982132163</v>
      </c>
      <c r="I23" s="12">
        <f t="shared" si="9"/>
        <v>0.38525532634426785</v>
      </c>
      <c r="J23" s="12">
        <f t="shared" si="10"/>
        <v>0.4104410133476325</v>
      </c>
      <c r="K23" s="12">
        <f t="shared" si="11"/>
        <v>4.2740579951628339E-2</v>
      </c>
    </row>
    <row r="24" spans="1:13" s="1" customFormat="1">
      <c r="A24" s="3">
        <v>5</v>
      </c>
      <c r="B24" s="3" t="s">
        <v>16</v>
      </c>
      <c r="C24" s="9">
        <v>40400</v>
      </c>
      <c r="D24" s="16">
        <v>4592</v>
      </c>
      <c r="E24" s="19">
        <v>38272</v>
      </c>
      <c r="F24" s="12">
        <f t="shared" si="6"/>
        <v>7.7646263104497806E-2</v>
      </c>
      <c r="G24" s="12">
        <f t="shared" si="7"/>
        <v>0.10059877721176946</v>
      </c>
      <c r="H24" s="12">
        <f t="shared" si="8"/>
        <v>1.2956035897874665</v>
      </c>
      <c r="I24" s="12">
        <f t="shared" si="9"/>
        <v>0.46290158944876564</v>
      </c>
      <c r="J24" s="12">
        <f t="shared" si="10"/>
        <v>0.51103979055940196</v>
      </c>
      <c r="K24" s="12">
        <f t="shared" si="11"/>
        <v>3.5774770472954867E-2</v>
      </c>
    </row>
    <row r="25" spans="1:13" s="1" customFormat="1">
      <c r="A25" s="3">
        <v>7</v>
      </c>
      <c r="B25" s="3" t="s">
        <v>18</v>
      </c>
      <c r="C25" s="9">
        <v>46382</v>
      </c>
      <c r="D25" s="16">
        <v>6822</v>
      </c>
      <c r="E25" s="19">
        <v>61055</v>
      </c>
      <c r="F25" s="12">
        <f t="shared" si="6"/>
        <v>0.11535339871491376</v>
      </c>
      <c r="G25" s="12">
        <f t="shared" si="7"/>
        <v>0.16048438395340156</v>
      </c>
      <c r="H25" s="12">
        <f t="shared" si="8"/>
        <v>1.3912410535039825</v>
      </c>
      <c r="I25" s="12">
        <f t="shared" si="9"/>
        <v>0.57825498816367937</v>
      </c>
      <c r="J25" s="12">
        <f t="shared" si="10"/>
        <v>0.67152417451280355</v>
      </c>
      <c r="K25" s="12">
        <f t="shared" si="11"/>
        <v>6.8206386284431722E-2</v>
      </c>
    </row>
    <row r="26" spans="1:13" s="1" customFormat="1">
      <c r="A26" s="3">
        <v>6</v>
      </c>
      <c r="B26" s="3" t="s">
        <v>17</v>
      </c>
      <c r="C26" s="9">
        <v>55665</v>
      </c>
      <c r="D26" s="16">
        <v>5885</v>
      </c>
      <c r="E26" s="19">
        <v>36354</v>
      </c>
      <c r="F26" s="12">
        <f t="shared" si="6"/>
        <v>9.9509638146770371E-2</v>
      </c>
      <c r="G26" s="12">
        <f t="shared" si="7"/>
        <v>9.5557272856309244E-2</v>
      </c>
      <c r="H26" s="12">
        <f t="shared" si="8"/>
        <v>0.96028158313035328</v>
      </c>
      <c r="I26" s="12">
        <f t="shared" si="9"/>
        <v>0.67776462631044976</v>
      </c>
      <c r="J26" s="12">
        <f t="shared" si="10"/>
        <v>0.76708144736911277</v>
      </c>
      <c r="K26" s="12">
        <f t="shared" si="11"/>
        <v>7.1577562434689532E-2</v>
      </c>
    </row>
    <row r="27" spans="1:13" s="1" customFormat="1">
      <c r="A27" s="3">
        <v>8</v>
      </c>
      <c r="B27" s="3" t="s">
        <v>19</v>
      </c>
      <c r="C27" s="9">
        <v>58502</v>
      </c>
      <c r="D27" s="16">
        <v>3048</v>
      </c>
      <c r="E27" s="19">
        <v>19933</v>
      </c>
      <c r="F27" s="12">
        <f t="shared" si="6"/>
        <v>5.1538721677375721E-2</v>
      </c>
      <c r="G27" s="12">
        <f t="shared" si="7"/>
        <v>5.2394320290609343E-2</v>
      </c>
      <c r="H27" s="12">
        <f t="shared" si="8"/>
        <v>1.0166010833289489</v>
      </c>
      <c r="I27" s="12">
        <f t="shared" si="9"/>
        <v>0.72930334798782548</v>
      </c>
      <c r="J27" s="12">
        <f t="shared" si="10"/>
        <v>0.81947576765972208</v>
      </c>
      <c r="K27" s="12">
        <f t="shared" si="11"/>
        <v>4.0884565365301731E-2</v>
      </c>
    </row>
    <row r="28" spans="1:13" s="1" customFormat="1">
      <c r="A28" s="3">
        <v>3</v>
      </c>
      <c r="B28" s="3" t="s">
        <v>14</v>
      </c>
      <c r="C28" s="9">
        <v>84916</v>
      </c>
      <c r="D28" s="16">
        <v>5590</v>
      </c>
      <c r="E28" s="19">
        <v>31546</v>
      </c>
      <c r="F28" s="12">
        <f t="shared" si="6"/>
        <v>9.4521474467365571E-2</v>
      </c>
      <c r="G28" s="12">
        <f t="shared" si="7"/>
        <v>8.2919341187355763E-2</v>
      </c>
      <c r="H28" s="12">
        <f t="shared" si="8"/>
        <v>0.87725399603223975</v>
      </c>
      <c r="I28" s="12">
        <f t="shared" si="9"/>
        <v>0.82382482245519106</v>
      </c>
      <c r="J28" s="12">
        <f t="shared" si="10"/>
        <v>0.90239510884707785</v>
      </c>
      <c r="K28" s="12">
        <f t="shared" si="11"/>
        <v>8.1376887044918952E-2</v>
      </c>
    </row>
    <row r="29" spans="1:13" s="1" customFormat="1">
      <c r="A29" s="3">
        <v>2</v>
      </c>
      <c r="B29" s="3" t="s">
        <v>13</v>
      </c>
      <c r="C29" s="9">
        <v>96887</v>
      </c>
      <c r="D29" s="16">
        <v>7999</v>
      </c>
      <c r="E29" s="19">
        <v>32117</v>
      </c>
      <c r="F29" s="12">
        <f t="shared" si="6"/>
        <v>0.13525532634426785</v>
      </c>
      <c r="G29" s="12">
        <f t="shared" si="7"/>
        <v>8.4420226999122078E-2</v>
      </c>
      <c r="H29" s="12">
        <f t="shared" si="8"/>
        <v>0.6241545474094361</v>
      </c>
      <c r="I29" s="12">
        <f t="shared" si="9"/>
        <v>0.95908014879945891</v>
      </c>
      <c r="J29" s="12">
        <f t="shared" si="10"/>
        <v>0.98681533584619996</v>
      </c>
      <c r="K29" s="12">
        <f t="shared" si="11"/>
        <v>0.12776288761499432</v>
      </c>
    </row>
    <row r="30" spans="1:13" s="1" customFormat="1">
      <c r="A30" s="3">
        <v>1</v>
      </c>
      <c r="B30" s="3" t="s">
        <v>12</v>
      </c>
      <c r="C30" s="9">
        <v>116562</v>
      </c>
      <c r="D30" s="16">
        <v>2420</v>
      </c>
      <c r="E30" s="19">
        <v>5016</v>
      </c>
      <c r="F30" s="12">
        <f t="shared" si="6"/>
        <v>4.0919851200541091E-2</v>
      </c>
      <c r="G30" s="12">
        <f t="shared" si="7"/>
        <v>1.3184664153800053E-2</v>
      </c>
      <c r="H30" s="12">
        <f t="shared" si="8"/>
        <v>0.32220704051889881</v>
      </c>
      <c r="I30" s="12">
        <f t="shared" si="9"/>
        <v>1</v>
      </c>
      <c r="J30" s="12">
        <f t="shared" si="10"/>
        <v>1</v>
      </c>
      <c r="K30" s="12">
        <f t="shared" si="11"/>
        <v>4.0650093952889786E-2</v>
      </c>
      <c r="L30" s="1">
        <f>SUM(K20:K30)</f>
        <v>0.5353324718076129</v>
      </c>
      <c r="M30" s="18">
        <f>1-2*L30</f>
        <v>-7.0664943615225795E-2</v>
      </c>
    </row>
    <row r="31" spans="1:13" s="1" customFormat="1">
      <c r="A31" s="1" t="s">
        <v>37</v>
      </c>
      <c r="D31" s="1">
        <f>SUM(D20:D30)</f>
        <v>59140</v>
      </c>
      <c r="E31" s="1">
        <f>SUM(E20:E30)</f>
        <v>380442</v>
      </c>
    </row>
    <row r="34" spans="3:5">
      <c r="C34" t="s">
        <v>38</v>
      </c>
      <c r="D34" s="13" t="s">
        <v>27</v>
      </c>
      <c r="E34" s="13" t="s">
        <v>39</v>
      </c>
    </row>
    <row r="35" spans="3:5">
      <c r="C35" s="15">
        <f t="shared" ref="C35:C46" si="12">D35</f>
        <v>0</v>
      </c>
      <c r="D35" s="13">
        <f t="shared" ref="D35:D46" si="13">I19</f>
        <v>0</v>
      </c>
      <c r="E35" s="13">
        <f t="shared" ref="E35:E46" si="14">J19</f>
        <v>0</v>
      </c>
    </row>
    <row r="36" spans="3:5">
      <c r="C36" s="15">
        <f t="shared" si="12"/>
        <v>8.067297937098411E-2</v>
      </c>
      <c r="D36" s="13">
        <f t="shared" si="13"/>
        <v>8.067297937098411E-2</v>
      </c>
      <c r="E36" s="13">
        <f t="shared" si="14"/>
        <v>6.3699591527749302E-2</v>
      </c>
    </row>
    <row r="37" spans="3:5">
      <c r="C37" s="15">
        <f t="shared" si="12"/>
        <v>0.14078457896516741</v>
      </c>
      <c r="D37" s="13">
        <f t="shared" si="13"/>
        <v>0.14078457896516741</v>
      </c>
      <c r="E37" s="13">
        <f t="shared" si="14"/>
        <v>0.13734288012364565</v>
      </c>
    </row>
    <row r="38" spans="3:5">
      <c r="C38" s="15">
        <f t="shared" si="12"/>
        <v>0.24555292526208997</v>
      </c>
      <c r="D38" s="13">
        <f t="shared" si="13"/>
        <v>0.24555292526208997</v>
      </c>
      <c r="E38" s="13">
        <f t="shared" si="14"/>
        <v>0.20143937840722106</v>
      </c>
    </row>
    <row r="39" spans="3:5">
      <c r="C39" s="15">
        <f t="shared" si="12"/>
        <v>0.38525532634426785</v>
      </c>
      <c r="D39" s="13">
        <f t="shared" si="13"/>
        <v>0.38525532634426785</v>
      </c>
      <c r="E39" s="13">
        <f t="shared" si="14"/>
        <v>0.4104410133476325</v>
      </c>
    </row>
    <row r="40" spans="3:5">
      <c r="C40" s="15">
        <f t="shared" si="12"/>
        <v>0.46290158944876564</v>
      </c>
      <c r="D40" s="13">
        <f t="shared" si="13"/>
        <v>0.46290158944876564</v>
      </c>
      <c r="E40" s="13">
        <f t="shared" si="14"/>
        <v>0.51103979055940196</v>
      </c>
    </row>
    <row r="41" spans="3:5">
      <c r="C41" s="15">
        <f t="shared" si="12"/>
        <v>0.57825498816367937</v>
      </c>
      <c r="D41" s="13">
        <f t="shared" si="13"/>
        <v>0.57825498816367937</v>
      </c>
      <c r="E41" s="13">
        <f t="shared" si="14"/>
        <v>0.67152417451280355</v>
      </c>
    </row>
    <row r="42" spans="3:5">
      <c r="C42" s="15">
        <f t="shared" si="12"/>
        <v>0.67776462631044976</v>
      </c>
      <c r="D42" s="13">
        <f t="shared" si="13"/>
        <v>0.67776462631044976</v>
      </c>
      <c r="E42" s="13">
        <f t="shared" si="14"/>
        <v>0.76708144736911277</v>
      </c>
    </row>
    <row r="43" spans="3:5">
      <c r="C43" s="15">
        <f t="shared" si="12"/>
        <v>0.72930334798782548</v>
      </c>
      <c r="D43" s="13">
        <f t="shared" si="13"/>
        <v>0.72930334798782548</v>
      </c>
      <c r="E43" s="13">
        <f t="shared" si="14"/>
        <v>0.81947576765972208</v>
      </c>
    </row>
    <row r="44" spans="3:5">
      <c r="C44" s="15">
        <f t="shared" si="12"/>
        <v>0.82382482245519106</v>
      </c>
      <c r="D44" s="13">
        <f t="shared" si="13"/>
        <v>0.82382482245519106</v>
      </c>
      <c r="E44" s="13">
        <f t="shared" si="14"/>
        <v>0.90239510884707785</v>
      </c>
    </row>
    <row r="45" spans="3:5">
      <c r="C45" s="15">
        <f t="shared" si="12"/>
        <v>0.95908014879945891</v>
      </c>
      <c r="D45" s="13">
        <f t="shared" si="13"/>
        <v>0.95908014879945891</v>
      </c>
      <c r="E45" s="13">
        <f t="shared" si="14"/>
        <v>0.98681533584619996</v>
      </c>
    </row>
    <row r="46" spans="3:5">
      <c r="C46" s="15">
        <f t="shared" si="12"/>
        <v>1</v>
      </c>
      <c r="D46" s="13">
        <f t="shared" si="13"/>
        <v>1</v>
      </c>
      <c r="E46" s="13">
        <f t="shared" si="14"/>
        <v>1</v>
      </c>
    </row>
  </sheetData>
  <autoFilter ref="A19:M31" xr:uid="{00000000-0009-0000-0000-000001000000}">
    <sortState xmlns:xlrd2="http://schemas.microsoft.com/office/spreadsheetml/2017/richdata2" ref="A20:M31">
      <sortCondition ref="C19"/>
    </sortState>
  </autoFilter>
  <phoneticPr fontId="7" type="noConversion"/>
  <pageMargins left="0.75" right="0.75" top="1" bottom="1" header="0.5" footer="0.5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46"/>
  <sheetViews>
    <sheetView tabSelected="1" topLeftCell="D47" workbookViewId="0">
      <selection activeCell="I60" sqref="I60"/>
    </sheetView>
  </sheetViews>
  <sheetFormatPr baseColWidth="10" defaultColWidth="8.6640625" defaultRowHeight="15"/>
  <cols>
    <col min="1" max="1" width="5.33203125" customWidth="1"/>
    <col min="2" max="2" width="8.6640625" customWidth="1"/>
    <col min="3" max="3" width="11.6640625" customWidth="1"/>
    <col min="4" max="4" width="10.6640625" customWidth="1"/>
    <col min="5" max="5" width="12.6640625" customWidth="1"/>
    <col min="6" max="6" width="23.83203125" customWidth="1"/>
    <col min="7" max="7" width="26.1640625" customWidth="1"/>
    <col min="8" max="8" width="12.6640625" customWidth="1"/>
    <col min="9" max="9" width="13.6640625" customWidth="1"/>
    <col min="10" max="12" width="12.6640625" customWidth="1"/>
    <col min="13" max="13" width="11.5" customWidth="1"/>
    <col min="14" max="15" width="8" customWidth="1"/>
  </cols>
  <sheetData>
    <row r="1" spans="1:13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3">
      <c r="A2" s="3" t="s">
        <v>12</v>
      </c>
      <c r="B2" s="4">
        <v>5597</v>
      </c>
      <c r="C2" s="4">
        <v>21</v>
      </c>
      <c r="D2" s="4">
        <v>146454</v>
      </c>
      <c r="E2" s="4">
        <v>15827</v>
      </c>
      <c r="F2" s="4">
        <v>248653</v>
      </c>
      <c r="G2" s="4">
        <v>74743</v>
      </c>
      <c r="H2" s="4">
        <v>92875</v>
      </c>
      <c r="I2" s="4">
        <v>66812</v>
      </c>
      <c r="J2" s="4">
        <v>9924</v>
      </c>
      <c r="K2" s="4">
        <v>564.16</v>
      </c>
      <c r="L2" s="16">
        <v>157279</v>
      </c>
    </row>
    <row r="3" spans="1:13">
      <c r="A3" s="3" t="s">
        <v>13</v>
      </c>
      <c r="B3" s="4">
        <v>34796</v>
      </c>
      <c r="C3" s="4">
        <v>151</v>
      </c>
      <c r="D3" s="4">
        <v>516015</v>
      </c>
      <c r="E3" s="4">
        <v>98511</v>
      </c>
      <c r="F3" s="4">
        <v>786334</v>
      </c>
      <c r="G3" s="4">
        <v>254659</v>
      </c>
      <c r="H3" s="4">
        <v>279836</v>
      </c>
      <c r="I3" s="4">
        <v>273193</v>
      </c>
      <c r="J3" s="4">
        <v>47601</v>
      </c>
      <c r="K3" s="4">
        <v>962.85</v>
      </c>
      <c r="L3" s="16">
        <v>123607</v>
      </c>
    </row>
    <row r="4" spans="1:13">
      <c r="A4" s="3" t="s">
        <v>14</v>
      </c>
      <c r="B4" s="4">
        <v>34119</v>
      </c>
      <c r="C4" s="4">
        <v>179</v>
      </c>
      <c r="D4" s="4">
        <v>350191</v>
      </c>
      <c r="E4" s="4">
        <v>29964</v>
      </c>
      <c r="F4" s="4">
        <v>628000</v>
      </c>
      <c r="G4" s="4">
        <v>205515</v>
      </c>
      <c r="H4" s="4">
        <v>219790</v>
      </c>
      <c r="I4" s="4">
        <v>187687</v>
      </c>
      <c r="J4" s="4">
        <v>27406</v>
      </c>
      <c r="K4" s="4">
        <v>795.53</v>
      </c>
      <c r="L4" s="16">
        <v>107624</v>
      </c>
    </row>
    <row r="5" spans="1:13">
      <c r="A5" s="3" t="s">
        <v>15</v>
      </c>
      <c r="B5" s="4">
        <v>26435</v>
      </c>
      <c r="C5" s="4">
        <v>125</v>
      </c>
      <c r="D5" s="4">
        <v>347395</v>
      </c>
      <c r="E5" s="4">
        <v>68651</v>
      </c>
      <c r="F5" s="4">
        <v>454604</v>
      </c>
      <c r="G5" s="4">
        <v>138406</v>
      </c>
      <c r="H5" s="4">
        <v>163390</v>
      </c>
      <c r="I5" s="4">
        <v>147399</v>
      </c>
      <c r="J5" s="4">
        <v>15116</v>
      </c>
      <c r="K5" s="4">
        <v>702.38</v>
      </c>
      <c r="L5" s="16">
        <v>58496</v>
      </c>
    </row>
    <row r="6" spans="1:13">
      <c r="A6" s="3" t="s">
        <v>16</v>
      </c>
      <c r="B6" s="4">
        <v>37029</v>
      </c>
      <c r="C6" s="4">
        <v>110</v>
      </c>
      <c r="D6" s="4">
        <v>267135</v>
      </c>
      <c r="E6" s="4">
        <v>61313</v>
      </c>
      <c r="F6" s="4">
        <v>348273</v>
      </c>
      <c r="G6" s="4">
        <v>96445</v>
      </c>
      <c r="H6" s="4">
        <v>120413</v>
      </c>
      <c r="I6" s="4">
        <v>117762</v>
      </c>
      <c r="J6" s="4">
        <v>6705</v>
      </c>
      <c r="K6" s="4">
        <v>644.17999999999995</v>
      </c>
      <c r="L6" s="16">
        <v>53164</v>
      </c>
    </row>
    <row r="7" spans="1:13">
      <c r="A7" s="3" t="s">
        <v>17</v>
      </c>
      <c r="B7" s="4">
        <v>35515</v>
      </c>
      <c r="C7" s="4">
        <v>126</v>
      </c>
      <c r="D7" s="4">
        <v>403300</v>
      </c>
      <c r="E7" s="4">
        <v>98108</v>
      </c>
      <c r="F7" s="4">
        <v>526298</v>
      </c>
      <c r="G7" s="4">
        <v>153642</v>
      </c>
      <c r="H7" s="4">
        <v>194217</v>
      </c>
      <c r="I7" s="4">
        <v>177603</v>
      </c>
      <c r="J7" s="4">
        <v>12857</v>
      </c>
      <c r="K7" s="4">
        <v>638.57000000000005</v>
      </c>
      <c r="L7" s="16">
        <v>77387</v>
      </c>
    </row>
    <row r="8" spans="1:13">
      <c r="A8" s="3" t="s">
        <v>18</v>
      </c>
      <c r="B8" s="4">
        <v>57230</v>
      </c>
      <c r="C8" s="4">
        <v>187</v>
      </c>
      <c r="D8" s="4">
        <v>506330</v>
      </c>
      <c r="E8" s="4">
        <v>121344</v>
      </c>
      <c r="F8" s="4">
        <v>618258</v>
      </c>
      <c r="G8" s="4">
        <v>190495</v>
      </c>
      <c r="H8" s="4">
        <v>240515</v>
      </c>
      <c r="I8" s="4">
        <v>207956</v>
      </c>
      <c r="J8" s="4">
        <v>16761</v>
      </c>
      <c r="K8" s="4">
        <v>709.78</v>
      </c>
      <c r="L8" s="16">
        <v>57540</v>
      </c>
    </row>
    <row r="9" spans="1:13">
      <c r="A9" s="3" t="s">
        <v>19</v>
      </c>
      <c r="B9" s="4">
        <v>21057</v>
      </c>
      <c r="C9" s="4">
        <v>128</v>
      </c>
      <c r="D9" s="4">
        <v>231806</v>
      </c>
      <c r="E9" s="4">
        <v>55704</v>
      </c>
      <c r="F9" s="4">
        <v>287998</v>
      </c>
      <c r="G9" s="4">
        <v>83293</v>
      </c>
      <c r="H9" s="4">
        <v>103147</v>
      </c>
      <c r="I9" s="4">
        <v>96848</v>
      </c>
      <c r="J9" s="4">
        <v>8117</v>
      </c>
      <c r="K9" s="4">
        <v>391.89</v>
      </c>
      <c r="L9" s="16">
        <v>75828</v>
      </c>
    </row>
    <row r="10" spans="1:13">
      <c r="A10" s="3" t="s">
        <v>20</v>
      </c>
      <c r="B10" s="4">
        <v>83756</v>
      </c>
      <c r="C10" s="4">
        <v>247</v>
      </c>
      <c r="D10" s="4">
        <v>631763</v>
      </c>
      <c r="E10" s="4">
        <v>148297</v>
      </c>
      <c r="F10" s="4">
        <v>793401</v>
      </c>
      <c r="G10" s="4">
        <v>221689</v>
      </c>
      <c r="H10" s="4">
        <v>270545</v>
      </c>
      <c r="I10" s="4">
        <v>277746</v>
      </c>
      <c r="J10" s="4">
        <v>17838</v>
      </c>
      <c r="K10" s="4">
        <v>1020.72</v>
      </c>
      <c r="L10" s="16">
        <v>55774</v>
      </c>
    </row>
    <row r="11" spans="1:13">
      <c r="A11" s="3" t="s">
        <v>21</v>
      </c>
      <c r="B11" s="4">
        <v>28511</v>
      </c>
      <c r="C11" s="4">
        <v>98</v>
      </c>
      <c r="D11" s="4">
        <v>264986</v>
      </c>
      <c r="E11" s="4">
        <v>50427</v>
      </c>
      <c r="F11" s="4">
        <v>347145</v>
      </c>
      <c r="G11" s="4">
        <v>89798</v>
      </c>
      <c r="H11" s="4">
        <v>121386</v>
      </c>
      <c r="I11" s="4">
        <v>117659</v>
      </c>
      <c r="J11" s="4">
        <v>6466</v>
      </c>
      <c r="K11" s="4">
        <v>550.13</v>
      </c>
      <c r="L11" s="16">
        <v>46433</v>
      </c>
    </row>
    <row r="12" spans="1:13">
      <c r="A12" s="3" t="s">
        <v>22</v>
      </c>
      <c r="B12" s="4">
        <v>25587</v>
      </c>
      <c r="C12" s="4">
        <v>158</v>
      </c>
      <c r="D12" s="4">
        <v>311899</v>
      </c>
      <c r="E12" s="4">
        <v>60273</v>
      </c>
      <c r="F12" s="4">
        <v>429274</v>
      </c>
      <c r="G12" s="4">
        <v>114031</v>
      </c>
      <c r="H12" s="4">
        <v>158461</v>
      </c>
      <c r="I12" s="4">
        <v>141711</v>
      </c>
      <c r="J12" s="4">
        <v>8812</v>
      </c>
      <c r="K12" s="4">
        <v>646.47</v>
      </c>
      <c r="L12" s="16">
        <v>47944</v>
      </c>
    </row>
    <row r="13" spans="1:13">
      <c r="A13" s="5" t="s">
        <v>23</v>
      </c>
      <c r="B13" s="6">
        <f t="shared" ref="B13:K13" si="0">B2+B3+B4+B5</f>
        <v>100947</v>
      </c>
      <c r="C13" s="6">
        <f t="shared" si="0"/>
        <v>476</v>
      </c>
      <c r="D13" s="6">
        <f t="shared" si="0"/>
        <v>1360055</v>
      </c>
      <c r="E13" s="6">
        <f t="shared" si="0"/>
        <v>212953</v>
      </c>
      <c r="F13" s="6">
        <f t="shared" si="0"/>
        <v>2117591</v>
      </c>
      <c r="G13" s="6">
        <f t="shared" si="0"/>
        <v>673323</v>
      </c>
      <c r="H13" s="6">
        <f t="shared" si="0"/>
        <v>755891</v>
      </c>
      <c r="I13" s="6">
        <f t="shared" si="0"/>
        <v>675091</v>
      </c>
      <c r="J13" s="6">
        <f t="shared" si="0"/>
        <v>100047</v>
      </c>
      <c r="K13" s="6">
        <f t="shared" si="0"/>
        <v>3024.92</v>
      </c>
      <c r="L13" s="17"/>
      <c r="M13" s="17"/>
    </row>
    <row r="14" spans="1:13">
      <c r="A14" s="5" t="s">
        <v>24</v>
      </c>
      <c r="B14" s="6">
        <f t="shared" ref="B14:K14" si="1">B6+B7+B8</f>
        <v>129774</v>
      </c>
      <c r="C14" s="6">
        <f t="shared" si="1"/>
        <v>423</v>
      </c>
      <c r="D14" s="6">
        <f t="shared" ref="D14:F14" si="2">D3+D4+D5+D6</f>
        <v>1480736</v>
      </c>
      <c r="E14" s="6">
        <f t="shared" si="2"/>
        <v>258439</v>
      </c>
      <c r="F14" s="6">
        <f t="shared" si="2"/>
        <v>2217211</v>
      </c>
      <c r="G14" s="6">
        <f t="shared" si="1"/>
        <v>440582</v>
      </c>
      <c r="H14" s="6">
        <f t="shared" si="1"/>
        <v>555145</v>
      </c>
      <c r="I14" s="6">
        <f t="shared" si="1"/>
        <v>503321</v>
      </c>
      <c r="J14" s="6">
        <f t="shared" si="1"/>
        <v>36323</v>
      </c>
      <c r="K14" s="6">
        <f t="shared" si="1"/>
        <v>1992.53</v>
      </c>
    </row>
    <row r="15" spans="1:13">
      <c r="A15" s="5" t="s">
        <v>25</v>
      </c>
      <c r="B15" s="6">
        <f t="shared" ref="B15:K15" si="3">B9+B10+B11+B12</f>
        <v>158911</v>
      </c>
      <c r="C15" s="6">
        <f t="shared" si="3"/>
        <v>631</v>
      </c>
      <c r="D15" s="6">
        <f t="shared" ref="D15:F15" si="4">D4+D5+D6+D7</f>
        <v>1368021</v>
      </c>
      <c r="E15" s="6">
        <f t="shared" si="4"/>
        <v>258036</v>
      </c>
      <c r="F15" s="6">
        <f t="shared" si="4"/>
        <v>1957175</v>
      </c>
      <c r="G15" s="6">
        <f t="shared" si="3"/>
        <v>508811</v>
      </c>
      <c r="H15" s="6">
        <f t="shared" si="3"/>
        <v>653539</v>
      </c>
      <c r="I15" s="6">
        <f t="shared" si="3"/>
        <v>633964</v>
      </c>
      <c r="J15" s="6">
        <f t="shared" si="3"/>
        <v>41233</v>
      </c>
      <c r="K15" s="6">
        <f t="shared" si="3"/>
        <v>2609.21</v>
      </c>
    </row>
    <row r="16" spans="1:13">
      <c r="A16" s="7" t="s">
        <v>26</v>
      </c>
      <c r="B16" s="4">
        <f t="shared" ref="B16:K16" si="5">SUM(B2:B12)</f>
        <v>389632</v>
      </c>
      <c r="C16" s="4">
        <f t="shared" si="5"/>
        <v>1530</v>
      </c>
      <c r="D16" s="4">
        <f t="shared" si="5"/>
        <v>3977274</v>
      </c>
      <c r="E16" s="4">
        <f t="shared" si="5"/>
        <v>808419</v>
      </c>
      <c r="F16" s="4">
        <f t="shared" si="5"/>
        <v>5468238</v>
      </c>
      <c r="G16" s="4">
        <f t="shared" si="5"/>
        <v>1622716</v>
      </c>
      <c r="H16" s="4">
        <f t="shared" si="5"/>
        <v>1964575</v>
      </c>
      <c r="I16" s="4">
        <f t="shared" si="5"/>
        <v>1812376</v>
      </c>
      <c r="J16" s="4">
        <f t="shared" si="5"/>
        <v>177603</v>
      </c>
      <c r="K16" s="4">
        <f t="shared" si="5"/>
        <v>7626.6600000000008</v>
      </c>
    </row>
    <row r="18" spans="1:13" s="1" customFormat="1">
      <c r="I18" s="1" t="s">
        <v>27</v>
      </c>
      <c r="J18" s="1" t="s">
        <v>28</v>
      </c>
      <c r="K18" s="1" t="s">
        <v>29</v>
      </c>
      <c r="L18" s="1" t="s">
        <v>30</v>
      </c>
      <c r="M18" s="1" t="s">
        <v>31</v>
      </c>
    </row>
    <row r="19" spans="1:13" s="1" customFormat="1">
      <c r="A19" s="8" t="s">
        <v>32</v>
      </c>
      <c r="B19" s="8" t="s">
        <v>0</v>
      </c>
      <c r="C19" s="8" t="s">
        <v>11</v>
      </c>
      <c r="D19" s="8" t="s">
        <v>33</v>
      </c>
      <c r="E19" s="8" t="s">
        <v>1</v>
      </c>
      <c r="F19" s="1" t="s">
        <v>34</v>
      </c>
      <c r="G19" s="1" t="s">
        <v>35</v>
      </c>
      <c r="H19" s="1" t="s">
        <v>36</v>
      </c>
      <c r="I19" s="1">
        <v>0</v>
      </c>
      <c r="J19" s="1">
        <v>0</v>
      </c>
    </row>
    <row r="20" spans="1:13" s="1" customFormat="1">
      <c r="A20" s="3">
        <v>10</v>
      </c>
      <c r="B20" s="3" t="s">
        <v>21</v>
      </c>
      <c r="C20" s="9">
        <v>46433</v>
      </c>
      <c r="D20" s="10">
        <v>3623</v>
      </c>
      <c r="E20" s="11">
        <v>28511</v>
      </c>
      <c r="F20" s="12">
        <f t="shared" ref="F20:F30" si="6">D20/$D$31</f>
        <v>6.0177726102483182E-2</v>
      </c>
      <c r="G20" s="12">
        <f t="shared" ref="G20:G30" si="7">E20/$E$31</f>
        <v>7.3174174605781864E-2</v>
      </c>
      <c r="H20" s="12">
        <f t="shared" ref="H20:H30" si="8">G20/F20</f>
        <v>1.2159677565942857</v>
      </c>
      <c r="I20" s="12">
        <f t="shared" ref="I20:I30" si="9">F20+I19</f>
        <v>6.0177726102483182E-2</v>
      </c>
      <c r="J20" s="12">
        <f t="shared" ref="J20:J30" si="10">G20+J19</f>
        <v>7.3174174605781864E-2</v>
      </c>
      <c r="K20" s="12">
        <f t="shared" ref="K20:K30" si="11">(I20-I19)*(J19+J20)/2</f>
        <v>2.2017277186010108E-3</v>
      </c>
    </row>
    <row r="21" spans="1:13" s="1" customFormat="1">
      <c r="A21" s="3">
        <v>11</v>
      </c>
      <c r="B21" s="3" t="s">
        <v>22</v>
      </c>
      <c r="C21" s="9">
        <v>47944</v>
      </c>
      <c r="D21" s="10">
        <v>4858</v>
      </c>
      <c r="E21" s="11">
        <v>25587</v>
      </c>
      <c r="F21" s="12">
        <f t="shared" si="6"/>
        <v>8.0690972510588821E-2</v>
      </c>
      <c r="G21" s="12">
        <f t="shared" si="7"/>
        <v>6.5669657522996056E-2</v>
      </c>
      <c r="H21" s="12">
        <f t="shared" si="8"/>
        <v>0.81384144322189744</v>
      </c>
      <c r="I21" s="12">
        <f t="shared" si="9"/>
        <v>0.140868698613072</v>
      </c>
      <c r="J21" s="12">
        <f t="shared" si="10"/>
        <v>0.13884383212877793</v>
      </c>
      <c r="K21" s="12">
        <f t="shared" si="11"/>
        <v>8.5539695765840997E-3</v>
      </c>
    </row>
    <row r="22" spans="1:13" s="1" customFormat="1">
      <c r="A22" s="3">
        <v>5</v>
      </c>
      <c r="B22" s="3" t="s">
        <v>16</v>
      </c>
      <c r="C22" s="9">
        <v>53164</v>
      </c>
      <c r="D22" s="10">
        <v>4666</v>
      </c>
      <c r="E22" s="11">
        <v>37029</v>
      </c>
      <c r="F22" s="12">
        <f t="shared" si="6"/>
        <v>7.7501868615563491E-2</v>
      </c>
      <c r="G22" s="12">
        <f t="shared" si="7"/>
        <v>9.5035828679369244E-2</v>
      </c>
      <c r="H22" s="12">
        <f t="shared" si="8"/>
        <v>1.2262391910933188</v>
      </c>
      <c r="I22" s="12">
        <f t="shared" si="9"/>
        <v>0.21837056722863549</v>
      </c>
      <c r="J22" s="12">
        <f t="shared" si="10"/>
        <v>0.23387966080814718</v>
      </c>
      <c r="K22" s="12">
        <f t="shared" si="11"/>
        <v>1.4443383589765737E-2</v>
      </c>
    </row>
    <row r="23" spans="1:13" s="1" customFormat="1">
      <c r="A23" s="3">
        <v>9</v>
      </c>
      <c r="B23" s="3" t="s">
        <v>20</v>
      </c>
      <c r="C23" s="9">
        <v>55774</v>
      </c>
      <c r="D23" s="10">
        <v>8375</v>
      </c>
      <c r="E23" s="11">
        <v>83756</v>
      </c>
      <c r="F23" s="12">
        <f t="shared" si="6"/>
        <v>0.13910804750436009</v>
      </c>
      <c r="G23" s="12">
        <f t="shared" si="7"/>
        <v>0.21496181011826543</v>
      </c>
      <c r="H23" s="12">
        <f t="shared" si="8"/>
        <v>1.5452866600800204</v>
      </c>
      <c r="I23" s="12">
        <f t="shared" si="9"/>
        <v>0.35747861473299558</v>
      </c>
      <c r="J23" s="12">
        <f t="shared" si="10"/>
        <v>0.44884147092641258</v>
      </c>
      <c r="K23" s="12">
        <f t="shared" si="11"/>
        <v>4.7486001812780808E-2</v>
      </c>
    </row>
    <row r="24" spans="1:13" s="1" customFormat="1">
      <c r="A24" s="3">
        <v>7</v>
      </c>
      <c r="B24" s="3" t="s">
        <v>18</v>
      </c>
      <c r="C24" s="9">
        <v>57540</v>
      </c>
      <c r="D24" s="10">
        <v>6918</v>
      </c>
      <c r="E24" s="11">
        <v>57230</v>
      </c>
      <c r="F24" s="12">
        <f t="shared" si="6"/>
        <v>0.11490739971763142</v>
      </c>
      <c r="G24" s="12">
        <f t="shared" si="7"/>
        <v>0.14688218626806834</v>
      </c>
      <c r="H24" s="12">
        <f t="shared" si="8"/>
        <v>1.2782656872317224</v>
      </c>
      <c r="I24" s="12">
        <f t="shared" si="9"/>
        <v>0.472386014450627</v>
      </c>
      <c r="J24" s="12">
        <f t="shared" si="10"/>
        <v>0.59572365719448095</v>
      </c>
      <c r="K24" s="12">
        <f t="shared" si="11"/>
        <v>6.0014131354043189E-2</v>
      </c>
    </row>
    <row r="25" spans="1:13" s="1" customFormat="1">
      <c r="A25" s="3">
        <v>4</v>
      </c>
      <c r="B25" s="3" t="s">
        <v>15</v>
      </c>
      <c r="C25" s="9">
        <v>58496</v>
      </c>
      <c r="D25" s="10">
        <v>6366</v>
      </c>
      <c r="E25" s="11">
        <v>26435</v>
      </c>
      <c r="F25" s="12">
        <f t="shared" si="6"/>
        <v>0.1057387260194336</v>
      </c>
      <c r="G25" s="12">
        <f t="shared" si="7"/>
        <v>6.7846070137976347E-2</v>
      </c>
      <c r="H25" s="12">
        <f t="shared" si="8"/>
        <v>0.64163880814591046</v>
      </c>
      <c r="I25" s="12">
        <f t="shared" si="9"/>
        <v>0.57812474047006057</v>
      </c>
      <c r="J25" s="12">
        <f t="shared" si="10"/>
        <v>0.66356972733245734</v>
      </c>
      <c r="K25" s="12">
        <f t="shared" si="11"/>
        <v>6.657803908228957E-2</v>
      </c>
    </row>
    <row r="26" spans="1:13" s="1" customFormat="1">
      <c r="A26" s="3">
        <v>8</v>
      </c>
      <c r="B26" s="3" t="s">
        <v>19</v>
      </c>
      <c r="C26" s="9">
        <v>75828</v>
      </c>
      <c r="D26" s="10">
        <v>3124</v>
      </c>
      <c r="E26" s="11">
        <v>21057</v>
      </c>
      <c r="F26" s="12">
        <f t="shared" si="6"/>
        <v>5.1889377958641306E-2</v>
      </c>
      <c r="G26" s="12">
        <f t="shared" si="7"/>
        <v>5.4043302398160319E-2</v>
      </c>
      <c r="H26" s="12">
        <f t="shared" si="8"/>
        <v>1.0415099298595525</v>
      </c>
      <c r="I26" s="12">
        <f t="shared" si="9"/>
        <v>0.63001411842870192</v>
      </c>
      <c r="J26" s="12">
        <f t="shared" si="10"/>
        <v>0.71761302973061769</v>
      </c>
      <c r="K26" s="12">
        <f t="shared" si="11"/>
        <v>3.5834357055602103E-2</v>
      </c>
    </row>
    <row r="27" spans="1:13" s="1" customFormat="1">
      <c r="A27" s="3">
        <v>6</v>
      </c>
      <c r="B27" s="3" t="s">
        <v>17</v>
      </c>
      <c r="C27" s="9">
        <v>77387</v>
      </c>
      <c r="D27" s="10">
        <v>5927</v>
      </c>
      <c r="E27" s="11">
        <v>35515</v>
      </c>
      <c r="F27" s="12">
        <f t="shared" si="6"/>
        <v>9.8446972842787139E-2</v>
      </c>
      <c r="G27" s="12">
        <f t="shared" si="7"/>
        <v>9.1150110873850193E-2</v>
      </c>
      <c r="H27" s="12">
        <f t="shared" si="8"/>
        <v>0.92588028094485419</v>
      </c>
      <c r="I27" s="12">
        <f t="shared" si="9"/>
        <v>0.72846109127148906</v>
      </c>
      <c r="J27" s="12">
        <f t="shared" si="10"/>
        <v>0.80876314060446786</v>
      </c>
      <c r="K27" s="12">
        <f t="shared" si="11"/>
        <v>7.5133556694427797E-2</v>
      </c>
    </row>
    <row r="28" spans="1:13" s="1" customFormat="1">
      <c r="A28" s="3">
        <v>3</v>
      </c>
      <c r="B28" s="3" t="s">
        <v>14</v>
      </c>
      <c r="C28" s="9">
        <v>107624</v>
      </c>
      <c r="D28" s="10">
        <v>5850</v>
      </c>
      <c r="E28" s="11">
        <v>34119</v>
      </c>
      <c r="F28" s="12">
        <f t="shared" si="6"/>
        <v>9.7168009301553032E-2</v>
      </c>
      <c r="G28" s="12">
        <f t="shared" si="7"/>
        <v>8.7567242936925097E-2</v>
      </c>
      <c r="H28" s="12">
        <f t="shared" si="8"/>
        <v>0.90119416427650856</v>
      </c>
      <c r="I28" s="12">
        <f t="shared" si="9"/>
        <v>0.82562910057304206</v>
      </c>
      <c r="J28" s="12">
        <f t="shared" si="10"/>
        <v>0.89633038354139294</v>
      </c>
      <c r="K28" s="12">
        <f t="shared" si="11"/>
        <v>8.284027170711139E-2</v>
      </c>
    </row>
    <row r="29" spans="1:13" s="1" customFormat="1">
      <c r="A29" s="3">
        <v>2</v>
      </c>
      <c r="B29" s="3" t="s">
        <v>13</v>
      </c>
      <c r="C29" s="9">
        <v>123607</v>
      </c>
      <c r="D29" s="10">
        <v>8070</v>
      </c>
      <c r="E29" s="11">
        <v>34796</v>
      </c>
      <c r="F29" s="12">
        <f t="shared" si="6"/>
        <v>0.1340420230877834</v>
      </c>
      <c r="G29" s="12">
        <f t="shared" si="7"/>
        <v>8.9304779894875161E-2</v>
      </c>
      <c r="H29" s="12">
        <f t="shared" si="8"/>
        <v>0.66624464356517465</v>
      </c>
      <c r="I29" s="12">
        <f t="shared" si="9"/>
        <v>0.95967112366082552</v>
      </c>
      <c r="J29" s="12">
        <f t="shared" si="10"/>
        <v>0.98563516343626811</v>
      </c>
      <c r="K29" s="12">
        <f t="shared" si="11"/>
        <v>0.12613123464919634</v>
      </c>
    </row>
    <row r="30" spans="1:13" s="1" customFormat="1">
      <c r="A30" s="3">
        <v>1</v>
      </c>
      <c r="B30" s="3" t="s">
        <v>12</v>
      </c>
      <c r="C30" s="9">
        <v>157279</v>
      </c>
      <c r="D30" s="10">
        <v>2428</v>
      </c>
      <c r="E30" s="11">
        <v>5597</v>
      </c>
      <c r="F30" s="12">
        <f t="shared" si="6"/>
        <v>4.0328876339174487E-2</v>
      </c>
      <c r="G30" s="12">
        <f t="shared" si="7"/>
        <v>1.4364836563731932E-2</v>
      </c>
      <c r="H30" s="12">
        <f t="shared" si="8"/>
        <v>0.35619233332762806</v>
      </c>
      <c r="I30" s="12">
        <f t="shared" si="9"/>
        <v>1</v>
      </c>
      <c r="J30" s="12">
        <f t="shared" si="10"/>
        <v>1</v>
      </c>
      <c r="K30" s="12">
        <f t="shared" si="11"/>
        <v>4.0039217480468882E-2</v>
      </c>
      <c r="L30" s="1">
        <f>SUM(K20:K30)</f>
        <v>0.5592558907208709</v>
      </c>
      <c r="M30" s="18">
        <f>1-2*L30</f>
        <v>-0.11851178144174179</v>
      </c>
    </row>
    <row r="31" spans="1:13" s="1" customFormat="1">
      <c r="A31" s="1" t="s">
        <v>37</v>
      </c>
      <c r="D31" s="1">
        <f>SUM(D20:D30)</f>
        <v>60205</v>
      </c>
      <c r="E31" s="1">
        <f>SUM(E20:E30)</f>
        <v>389632</v>
      </c>
    </row>
    <row r="34" spans="1:9">
      <c r="A34" s="22" t="s">
        <v>44</v>
      </c>
      <c r="B34" s="13" t="s">
        <v>27</v>
      </c>
      <c r="C34" s="23" t="s">
        <v>46</v>
      </c>
      <c r="D34" t="s">
        <v>40</v>
      </c>
      <c r="E34" t="s">
        <v>41</v>
      </c>
      <c r="F34" s="23" t="s">
        <v>45</v>
      </c>
      <c r="G34" t="s">
        <v>42</v>
      </c>
      <c r="H34" t="s">
        <v>43</v>
      </c>
      <c r="I34" s="24" t="s">
        <v>47</v>
      </c>
    </row>
    <row r="35" spans="1:9">
      <c r="A35" s="15">
        <f t="shared" ref="A35:A46" si="12">B35</f>
        <v>0</v>
      </c>
      <c r="B35" s="13">
        <f t="shared" ref="B35:B46" si="13">I19</f>
        <v>0</v>
      </c>
      <c r="C35" s="14">
        <v>0</v>
      </c>
      <c r="D35" s="14">
        <v>0</v>
      </c>
      <c r="E35" s="14">
        <v>0</v>
      </c>
      <c r="F35" s="14">
        <v>0</v>
      </c>
      <c r="G35" s="14">
        <v>0</v>
      </c>
      <c r="H35" s="14">
        <v>0</v>
      </c>
      <c r="I35" s="13">
        <f t="shared" ref="I35:I46" si="14">J19</f>
        <v>0</v>
      </c>
    </row>
    <row r="36" spans="1:9">
      <c r="A36" s="15">
        <f t="shared" si="12"/>
        <v>6.0177726102483182E-2</v>
      </c>
      <c r="B36" s="13">
        <f t="shared" si="13"/>
        <v>6.0177726102483182E-2</v>
      </c>
      <c r="C36" s="14">
        <v>7.6825652611234904E-2</v>
      </c>
      <c r="D36" s="14">
        <v>7.5943896593721805E-2</v>
      </c>
      <c r="E36" s="14">
        <v>6.3115830246841101E-2</v>
      </c>
      <c r="F36" s="14">
        <v>6.3699591527749302E-2</v>
      </c>
      <c r="G36" s="14">
        <v>6.5077088562208701E-2</v>
      </c>
      <c r="H36" s="14">
        <v>6.5568859915339103E-2</v>
      </c>
      <c r="I36" s="13">
        <f t="shared" si="14"/>
        <v>7.3174174605781864E-2</v>
      </c>
    </row>
    <row r="37" spans="1:9">
      <c r="A37" s="15">
        <f t="shared" si="12"/>
        <v>0.140868698613072</v>
      </c>
      <c r="B37" s="13">
        <f t="shared" si="13"/>
        <v>0.140868698613072</v>
      </c>
      <c r="C37" s="14">
        <v>0.14071493646354999</v>
      </c>
      <c r="D37" s="14">
        <v>0.13954085307560299</v>
      </c>
      <c r="E37" s="14">
        <v>0.13805821137447399</v>
      </c>
      <c r="F37" s="14">
        <v>0.13734288012364601</v>
      </c>
      <c r="G37" s="14">
        <v>0.13898614304093801</v>
      </c>
      <c r="H37" s="14">
        <v>0.139314777298681</v>
      </c>
      <c r="I37" s="13">
        <f t="shared" si="14"/>
        <v>0.13884383212877793</v>
      </c>
    </row>
    <row r="38" spans="1:9">
      <c r="A38" s="15">
        <f t="shared" si="12"/>
        <v>0.21837056722863549</v>
      </c>
      <c r="B38" s="13">
        <f t="shared" si="13"/>
        <v>0.21837056722863549</v>
      </c>
      <c r="C38" s="14">
        <v>0.24314738455219001</v>
      </c>
      <c r="D38" s="14">
        <v>0.20456003876425799</v>
      </c>
      <c r="E38" s="14">
        <v>0.20292805667139099</v>
      </c>
      <c r="F38" s="14">
        <v>0.20143937840722101</v>
      </c>
      <c r="G38" s="14">
        <v>0.20355440491004601</v>
      </c>
      <c r="H38" s="14">
        <v>0.23534002317533601</v>
      </c>
      <c r="I38" s="13">
        <f t="shared" si="14"/>
        <v>0.23387966080814718</v>
      </c>
    </row>
    <row r="39" spans="1:9">
      <c r="A39" s="15">
        <f t="shared" si="12"/>
        <v>0.35747861473299558</v>
      </c>
      <c r="B39" s="13">
        <f t="shared" si="13"/>
        <v>0.35747861473299558</v>
      </c>
      <c r="C39" s="14">
        <v>0.30803987550752798</v>
      </c>
      <c r="D39" s="14">
        <v>0.30637645857069901</v>
      </c>
      <c r="E39" s="14">
        <v>0.30356728031092001</v>
      </c>
      <c r="F39" s="14">
        <v>0.410441013347632</v>
      </c>
      <c r="G39" s="14">
        <v>0.30318688967160901</v>
      </c>
      <c r="H39" s="14">
        <v>0.30083268300501598</v>
      </c>
      <c r="I39" s="13">
        <f t="shared" si="14"/>
        <v>0.44884147092641258</v>
      </c>
    </row>
    <row r="40" spans="1:9">
      <c r="A40" s="15">
        <f t="shared" si="12"/>
        <v>0.472386014450627</v>
      </c>
      <c r="B40" s="13">
        <f t="shared" si="13"/>
        <v>0.472386014450627</v>
      </c>
      <c r="C40" s="14">
        <v>0.518784460558952</v>
      </c>
      <c r="D40" s="14">
        <v>0.51871554106261197</v>
      </c>
      <c r="E40" s="14">
        <v>0.51266310121345504</v>
      </c>
      <c r="F40" s="14">
        <v>0.51103979055940196</v>
      </c>
      <c r="G40" s="14">
        <v>0.51536762069474595</v>
      </c>
      <c r="H40" s="14">
        <v>0.51507842039850005</v>
      </c>
      <c r="I40" s="13">
        <f t="shared" si="14"/>
        <v>0.59572365719448095</v>
      </c>
    </row>
    <row r="41" spans="1:9">
      <c r="A41" s="15">
        <f t="shared" si="12"/>
        <v>0.57812474047006057</v>
      </c>
      <c r="B41" s="13">
        <f t="shared" si="13"/>
        <v>0.57812474047006057</v>
      </c>
      <c r="C41" s="14">
        <v>0.68258895892907001</v>
      </c>
      <c r="D41" s="14">
        <v>0.679982713236161</v>
      </c>
      <c r="E41" s="14">
        <v>0.67617802208701705</v>
      </c>
      <c r="F41" s="14">
        <v>0.671524174512804</v>
      </c>
      <c r="G41" s="14">
        <v>0.66992438782612396</v>
      </c>
      <c r="H41" s="14">
        <v>0.66285140720537505</v>
      </c>
      <c r="I41" s="13">
        <f t="shared" si="14"/>
        <v>0.66356972733245734</v>
      </c>
    </row>
    <row r="42" spans="1:9">
      <c r="A42" s="15">
        <f t="shared" si="12"/>
        <v>0.63001411842870192</v>
      </c>
      <c r="B42" s="13">
        <f t="shared" si="13"/>
        <v>0.63001411842870192</v>
      </c>
      <c r="C42" s="14">
        <v>0.77640857123297002</v>
      </c>
      <c r="D42" s="14">
        <v>0.77447583127070796</v>
      </c>
      <c r="E42" s="14">
        <v>0.77061032937374896</v>
      </c>
      <c r="F42" s="14">
        <v>0.76708144736911299</v>
      </c>
      <c r="G42" s="14">
        <v>0.76577626389386899</v>
      </c>
      <c r="H42" s="14">
        <v>0.71678004713894905</v>
      </c>
      <c r="I42" s="13">
        <f t="shared" si="14"/>
        <v>0.71761302973061769</v>
      </c>
    </row>
    <row r="43" spans="1:9">
      <c r="A43" s="15">
        <f t="shared" si="12"/>
        <v>0.72846109127148906</v>
      </c>
      <c r="B43" s="13">
        <f t="shared" si="13"/>
        <v>0.72846109127148906</v>
      </c>
      <c r="C43" s="14">
        <v>0.82624242328493702</v>
      </c>
      <c r="D43" s="14">
        <v>0.82363048232690295</v>
      </c>
      <c r="E43" s="14">
        <v>0.82230679080499403</v>
      </c>
      <c r="F43" s="14">
        <v>0.81947576765972197</v>
      </c>
      <c r="G43" s="14">
        <v>0.81766604095923101</v>
      </c>
      <c r="H43" s="14">
        <v>0.81265026525512596</v>
      </c>
      <c r="I43" s="13">
        <f t="shared" si="14"/>
        <v>0.80876314060446786</v>
      </c>
    </row>
    <row r="44" spans="1:9">
      <c r="A44" s="15">
        <f t="shared" si="12"/>
        <v>0.82562910057304206</v>
      </c>
      <c r="B44" s="13">
        <f t="shared" si="13"/>
        <v>0.82562910057304206</v>
      </c>
      <c r="C44" s="14">
        <v>0.90540099320136302</v>
      </c>
      <c r="D44" s="14">
        <v>0.90314435757409095</v>
      </c>
      <c r="E44" s="14">
        <v>0.90357876493327205</v>
      </c>
      <c r="F44" s="14">
        <v>0.90239510884707796</v>
      </c>
      <c r="G44" s="14">
        <v>0.90197572395756398</v>
      </c>
      <c r="H44" s="14">
        <v>0.89871432062368495</v>
      </c>
      <c r="I44" s="13">
        <f t="shared" si="14"/>
        <v>0.89633038354139294</v>
      </c>
    </row>
    <row r="45" spans="1:9">
      <c r="A45" s="15">
        <f t="shared" si="12"/>
        <v>0.95967112366082552</v>
      </c>
      <c r="B45" s="13">
        <f t="shared" si="13"/>
        <v>0.95967112366082552</v>
      </c>
      <c r="C45" s="14">
        <v>0.987021501808933</v>
      </c>
      <c r="D45" s="14">
        <v>0.986945874094737</v>
      </c>
      <c r="E45" s="14">
        <v>0.98690753051907898</v>
      </c>
      <c r="F45" s="14">
        <v>0.98681533584619996</v>
      </c>
      <c r="G45" s="14">
        <v>0.98643831860460196</v>
      </c>
      <c r="H45" s="14">
        <v>0.98609217057257803</v>
      </c>
      <c r="I45" s="13">
        <f t="shared" si="14"/>
        <v>0.98563516343626811</v>
      </c>
    </row>
    <row r="46" spans="1:9">
      <c r="A46" s="15">
        <f t="shared" si="12"/>
        <v>1</v>
      </c>
      <c r="B46" s="13">
        <f t="shared" si="13"/>
        <v>1</v>
      </c>
      <c r="C46" s="14">
        <v>1</v>
      </c>
      <c r="D46" s="14">
        <v>1</v>
      </c>
      <c r="E46" s="14">
        <v>1</v>
      </c>
      <c r="F46" s="14">
        <v>1</v>
      </c>
      <c r="G46" s="14">
        <v>1</v>
      </c>
      <c r="H46" s="14">
        <v>1</v>
      </c>
      <c r="I46" s="13">
        <f t="shared" si="14"/>
        <v>1</v>
      </c>
    </row>
  </sheetData>
  <autoFilter ref="A19:M31" xr:uid="{00000000-0009-0000-0000-000002000000}">
    <sortState xmlns:xlrd2="http://schemas.microsoft.com/office/spreadsheetml/2017/richdata2" ref="A19:M31">
      <sortCondition ref="C19:C31"/>
    </sortState>
  </autoFilter>
  <phoneticPr fontId="7" type="noConversion"/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集中指数 (2013)</vt:lpstr>
      <vt:lpstr>集中指数 (2016)</vt:lpstr>
      <vt:lpstr>集中指数201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</dc:creator>
  <cp:lastModifiedBy>Microsoft Office User</cp:lastModifiedBy>
  <dcterms:created xsi:type="dcterms:W3CDTF">2022-02-27T18:14:36Z</dcterms:created>
  <dcterms:modified xsi:type="dcterms:W3CDTF">2023-02-20T03:30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C81BFAFF20342A5A483DA7B017AEEF9</vt:lpwstr>
  </property>
  <property fmtid="{D5CDD505-2E9C-101B-9397-08002B2CF9AE}" pid="3" name="KSOProductBuildVer">
    <vt:lpwstr>2052-11.1.0.11365</vt:lpwstr>
  </property>
</Properties>
</file>